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io-my.sharepoint.com/personal/ralphp_uio_no/Documents/"/>
    </mc:Choice>
  </mc:AlternateContent>
  <xr:revisionPtr revIDLastSave="315" documentId="13_ncr:1_{66AD18A4-33B9-6F4B-9B1A-2ECD0743F4B2}" xr6:coauthVersionLast="47" xr6:coauthVersionMax="47" xr10:uidLastSave="{BB0B5239-2B64-D249-9F3C-F0D3E330AB65}"/>
  <bookViews>
    <workbookView xWindow="0" yWindow="760" windowWidth="34200" windowHeight="21380" firstSheet="6" activeTab="14" xr2:uid="{F2503151-4042-3143-8475-1EF4388D45C0}"/>
  </bookViews>
  <sheets>
    <sheet name="Supplementary Table 1" sheetId="4" r:id="rId1"/>
    <sheet name="Supplementary Table 2" sheetId="5" r:id="rId2"/>
    <sheet name="Supplementary Table 3" sheetId="3" r:id="rId3"/>
    <sheet name="Supplementary Table 4" sheetId="9" r:id="rId4"/>
    <sheet name="Supplementary Table 5" sheetId="8" r:id="rId5"/>
    <sheet name="Supplementary Table 6" sheetId="7" r:id="rId6"/>
    <sheet name="Supplementary Table 7" sheetId="6" r:id="rId7"/>
    <sheet name="Supplementary Table 8" sheetId="15" r:id="rId8"/>
    <sheet name="Supplementary Table 9" sheetId="10" r:id="rId9"/>
    <sheet name="Supplementary Table 10" sheetId="11" r:id="rId10"/>
    <sheet name="Supplementary Table 11" sheetId="12" r:id="rId11"/>
    <sheet name="Supplementary Table 12" sheetId="13" r:id="rId12"/>
    <sheet name="Supplementary Table 13" sheetId="14" r:id="rId13"/>
    <sheet name="Supplementary Table 14" sheetId="2" r:id="rId14"/>
    <sheet name="Supplementary Table 15" sheetId="16" r:id="rId15"/>
  </sheets>
  <definedNames>
    <definedName name="_xlnm._FilterDatabase" localSheetId="9" hidden="1">'Supplementary Table 10'!$B$2:$D$256</definedName>
    <definedName name="_xlnm._FilterDatabase" localSheetId="8" hidden="1">'Supplementary Table 9'!$B$2:$D$5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3" l="1"/>
  <c r="E4" i="3"/>
  <c r="E5" i="3"/>
  <c r="E6" i="3"/>
  <c r="E3" i="3"/>
  <c r="E7" i="3" s="1"/>
  <c r="N7" i="3"/>
  <c r="L7" i="3"/>
  <c r="K7" i="3"/>
  <c r="M6" i="3"/>
  <c r="M5" i="3"/>
  <c r="M4" i="3"/>
  <c r="M3" i="3"/>
  <c r="M7" i="3" s="1"/>
  <c r="J7" i="3"/>
  <c r="H7" i="3"/>
  <c r="I6" i="3"/>
  <c r="I5" i="3"/>
  <c r="I4" i="3"/>
  <c r="I3" i="3"/>
  <c r="F7" i="3"/>
  <c r="C7" i="3"/>
  <c r="D7" i="3"/>
  <c r="I7" i="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alph Porneso</author>
  </authors>
  <commentList>
    <comment ref="K3" authorId="0" shapeId="0" xr:uid="{9B00A9F3-61C8-0B46-AD61-61E0FB8FD5AD}">
      <text>
        <r>
          <rPr>
            <b/>
            <sz val="10"/>
            <color rgb="FF000000"/>
            <rFont val="Tahoma"/>
            <family val="2"/>
          </rPr>
          <t>Ralph Porneso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s11205303 has time-varying effect and tagged in prior height GxG study</t>
        </r>
      </text>
    </comment>
    <comment ref="N3" authorId="0" shapeId="0" xr:uid="{C0A8CFFC-AE8D-2347-B287-D04D5D1ACA1E}">
      <text>
        <r>
          <rPr>
            <b/>
            <sz val="10"/>
            <color rgb="FF000000"/>
            <rFont val="Tahoma"/>
            <family val="2"/>
          </rPr>
          <t>Ralph Porneso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s11205303</t>
        </r>
      </text>
    </comment>
    <comment ref="K4" authorId="0" shapeId="0" xr:uid="{392A9306-1006-4A4A-BF61-697386346519}">
      <text>
        <r>
          <rPr>
            <b/>
            <sz val="10"/>
            <color rgb="FF000000"/>
            <rFont val="Tahoma"/>
            <family val="2"/>
          </rPr>
          <t>Ralph Porneso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s11676272 associated with trait variability</t>
        </r>
      </text>
    </comment>
    <comment ref="N4" authorId="0" shapeId="0" xr:uid="{11CDBE1A-16EA-7244-B6D3-8ECB78670C58}">
      <text>
        <r>
          <rPr>
            <b/>
            <sz val="10"/>
            <color rgb="FF000000"/>
            <rFont val="Tahoma"/>
            <family val="2"/>
          </rPr>
          <t>Ralph Porneso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 xml:space="preserve">rs2767486, rs11676272, rs1220128, rs11964854, rs113154802
</t>
        </r>
        <r>
          <rPr>
            <sz val="10"/>
            <color rgb="FF000000"/>
            <rFont val="Aptos Narrow"/>
          </rPr>
          <t xml:space="preserve"> </t>
        </r>
      </text>
    </comment>
  </commentList>
</comments>
</file>

<file path=xl/sharedStrings.xml><?xml version="1.0" encoding="utf-8"?>
<sst xmlns="http://schemas.openxmlformats.org/spreadsheetml/2006/main" count="4659" uniqueCount="1858">
  <si>
    <t>-</t>
  </si>
  <si>
    <t>Dom x Dom</t>
  </si>
  <si>
    <t>Add_2 x Dom_1</t>
  </si>
  <si>
    <t>Dominance</t>
  </si>
  <si>
    <t>Fully Saturated</t>
  </si>
  <si>
    <t>Univariate GxG</t>
  </si>
  <si>
    <t>A/G</t>
  </si>
  <si>
    <t>rs17583662</t>
  </si>
  <si>
    <t>C/T</t>
  </si>
  <si>
    <t>rs11205303</t>
  </si>
  <si>
    <t>Additive only GWAS</t>
  </si>
  <si>
    <t>GxG p-value</t>
  </si>
  <si>
    <t>GxG SE (mm)</t>
  </si>
  <si>
    <t>GxG effect (mm)</t>
  </si>
  <si>
    <t>p-value</t>
  </si>
  <si>
    <t>SE (mm)</t>
  </si>
  <si>
    <t>Effect (mm)</t>
  </si>
  <si>
    <t>MAF</t>
  </si>
  <si>
    <t>NEA/ EA</t>
  </si>
  <si>
    <t>position (hg38)</t>
  </si>
  <si>
    <t>Chr.</t>
  </si>
  <si>
    <t>rsID</t>
  </si>
  <si>
    <t>Model</t>
  </si>
  <si>
    <t>Total</t>
  </si>
  <si>
    <t>Reading</t>
  </si>
  <si>
    <t>Math</t>
  </si>
  <si>
    <t>BMI</t>
  </si>
  <si>
    <t>Height</t>
  </si>
  <si>
    <t>Trait</t>
  </si>
  <si>
    <t>Lead</t>
  </si>
  <si>
    <t>Hits</t>
  </si>
  <si>
    <t>New Non-add</t>
  </si>
  <si>
    <t>Tagged bef</t>
  </si>
  <si>
    <t>Non-additive</t>
  </si>
  <si>
    <t>New Add</t>
  </si>
  <si>
    <t>Additive</t>
  </si>
  <si>
    <t>df$time2</t>
  </si>
  <si>
    <t>df$time</t>
  </si>
  <si>
    <t>df$tim</t>
  </si>
  <si>
    <t>(Intr)</t>
  </si>
  <si>
    <t>Correlation:</t>
  </si>
  <si>
    <t>(Intercept)</t>
  </si>
  <si>
    <t>t-value</t>
  </si>
  <si>
    <t>Std.Error</t>
  </si>
  <si>
    <t>Estimate</t>
  </si>
  <si>
    <t>Fixed_effects:</t>
  </si>
  <si>
    <t>Groups:</t>
  </si>
  <si>
    <t>Observatons:</t>
  </si>
  <si>
    <t>Residual</t>
  </si>
  <si>
    <t>df$IID</t>
  </si>
  <si>
    <t>Std.Dev.</t>
  </si>
  <si>
    <t>Variance</t>
  </si>
  <si>
    <t>Name</t>
  </si>
  <si>
    <t>Groups</t>
  </si>
  <si>
    <t>Random_effects:</t>
  </si>
  <si>
    <t>mod1</t>
  </si>
  <si>
    <t>Observations:</t>
  </si>
  <si>
    <t>mod</t>
  </si>
  <si>
    <t>Pr(&gt;Chisq)</t>
  </si>
  <si>
    <t>Df</t>
  </si>
  <si>
    <t>Chisq</t>
  </si>
  <si>
    <t>-2*log(L)</t>
  </si>
  <si>
    <t>logLik</t>
  </si>
  <si>
    <t>BIC</t>
  </si>
  <si>
    <t>AIC</t>
  </si>
  <si>
    <t>npar</t>
  </si>
  <si>
    <t>Comparison</t>
  </si>
  <si>
    <t>READING</t>
  </si>
  <si>
    <t>MATH</t>
  </si>
  <si>
    <t>Observtations:</t>
  </si>
  <si>
    <t>LENGTH</t>
  </si>
  <si>
    <t>8.31089052607766e-05</t>
  </si>
  <si>
    <t>4.76364340245513e-08</t>
  </si>
  <si>
    <t>0.0705545624363052</t>
  </si>
  <si>
    <t>3.11893778543084e-09</t>
  </si>
  <si>
    <t>0.0728794568052949</t>
  </si>
  <si>
    <t>0.0148092584437551</t>
  </si>
  <si>
    <t>-0.0265621143982292</t>
  </si>
  <si>
    <t>0.01</t>
  </si>
  <si>
    <t>G</t>
  </si>
  <si>
    <t>A</t>
  </si>
  <si>
    <t>rs148758429</t>
  </si>
  <si>
    <t>5.82753255503134e-05</t>
  </si>
  <si>
    <t>2.93742205711445e-08</t>
  </si>
  <si>
    <t>-0.0279621193925299</t>
  </si>
  <si>
    <t>1.76927746903011e-09</t>
  </si>
  <si>
    <t>4.38993244493089e-05</t>
  </si>
  <si>
    <t>0.00689342168508459</t>
  </si>
  <si>
    <t>0.0281681112879443</t>
  </si>
  <si>
    <t>0.07</t>
  </si>
  <si>
    <t>T</t>
  </si>
  <si>
    <t>C</t>
  </si>
  <si>
    <t>rs139590428</t>
  </si>
  <si>
    <t>3.96234003568195e-05</t>
  </si>
  <si>
    <t>1.61399811532863e-08</t>
  </si>
  <si>
    <t>-0.0281971510450972</t>
  </si>
  <si>
    <t>8.76618469668419e-10</t>
  </si>
  <si>
    <t>2.72936197632996e-05</t>
  </si>
  <si>
    <t>0.00687665347321733</t>
  </si>
  <si>
    <t>0.0288493722280073</t>
  </si>
  <si>
    <t>rs61782361</t>
  </si>
  <si>
    <t>3.30389190767913e-05</t>
  </si>
  <si>
    <t>1.63193656382601e-08</t>
  </si>
  <si>
    <t>-0.0277984535886769</t>
  </si>
  <si>
    <t>8.88056129255153e-10</t>
  </si>
  <si>
    <t>1.93986844163895e-05</t>
  </si>
  <si>
    <t>0.00687651840709473</t>
  </si>
  <si>
    <t>0.0293767335607655</t>
  </si>
  <si>
    <t>rs61782360</t>
  </si>
  <si>
    <t>2.64354810110142e-05</t>
  </si>
  <si>
    <t>1.80522143940702e-08</t>
  </si>
  <si>
    <t>-0.0273982598342759</t>
  </si>
  <si>
    <t>9.9963378803126e-10</t>
  </si>
  <si>
    <t>1.34664066624202e-05</t>
  </si>
  <si>
    <t>0.00691647208139843</t>
  </si>
  <si>
    <t>0.0301055964714608</t>
  </si>
  <si>
    <t>rs61782381</t>
  </si>
  <si>
    <t>2.64299433053133e-05</t>
  </si>
  <si>
    <t>2.21663375020391e-08</t>
  </si>
  <si>
    <t>0.0191802106584918</t>
  </si>
  <si>
    <t>1.27176861033766e-09</t>
  </si>
  <si>
    <t>0.00235412104002431</t>
  </si>
  <si>
    <t>0.00415051889042961</t>
  </si>
  <si>
    <t>-0.0126242765391118</t>
  </si>
  <si>
    <t>0.22</t>
  </si>
  <si>
    <t>rs8091177</t>
  </si>
  <si>
    <t>2.42564609680927e-05</t>
  </si>
  <si>
    <t>2.11896825867486e-08</t>
  </si>
  <si>
    <t>0.0192330525273884</t>
  </si>
  <si>
    <t>1.20630810240138e-09</t>
  </si>
  <si>
    <t>0.00254726771694434</t>
  </si>
  <si>
    <t>0.0041451323803763</t>
  </si>
  <si>
    <t>-0.0125091497966064</t>
  </si>
  <si>
    <t>rs12957463</t>
  </si>
  <si>
    <t>1.94319418704217e-05</t>
  </si>
  <si>
    <t>1.24859584316395e-08</t>
  </si>
  <si>
    <t>-0.0274339732622737</t>
  </si>
  <si>
    <t>6.48724202777692e-10</t>
  </si>
  <si>
    <t>9.93264614805412e-06</t>
  </si>
  <si>
    <t>0.00688066428928514</t>
  </si>
  <si>
    <t>0.0304056757984607</t>
  </si>
  <si>
    <t>rs61781018</t>
  </si>
  <si>
    <t>1.83001401861632e-05</t>
  </si>
  <si>
    <t>2.35113947516099e-08</t>
  </si>
  <si>
    <t>-0.0194804598192797</t>
  </si>
  <si>
    <t>1.36273547428552e-09</t>
  </si>
  <si>
    <t>0.00103971840577354</t>
  </si>
  <si>
    <t>0.00426842875812086</t>
  </si>
  <si>
    <t>0.0139991998143168</t>
  </si>
  <si>
    <t>0.2</t>
  </si>
  <si>
    <t>rs6817682</t>
  </si>
  <si>
    <t>1.82567355170594e-05</t>
  </si>
  <si>
    <t>2.10019540640588e-08</t>
  </si>
  <si>
    <t>-0.0195042905851896</t>
  </si>
  <si>
    <t>1.19378436472853e-09</t>
  </si>
  <si>
    <t>0.000894151656333532</t>
  </si>
  <si>
    <t>0.00427267963334393</t>
  </si>
  <si>
    <t>0.0141939907262337</t>
  </si>
  <si>
    <t>rs4348126</t>
  </si>
  <si>
    <t>1.74990284747211e-05</t>
  </si>
  <si>
    <t>1.991693548168e-08</t>
  </si>
  <si>
    <t>-0.0195973767791011</t>
  </si>
  <si>
    <t>1.12178330678055e-09</t>
  </si>
  <si>
    <t>0.00091339766891469</t>
  </si>
  <si>
    <t>0.00428229305838747</t>
  </si>
  <si>
    <t>0.0142004584136016</t>
  </si>
  <si>
    <t>rs10016218</t>
  </si>
  <si>
    <t>1.71886469546689e-05</t>
  </si>
  <si>
    <t>2.09605031869399e-08</t>
  </si>
  <si>
    <t>-0.0195421514665858</t>
  </si>
  <si>
    <t>1.19102169133884e-09</t>
  </si>
  <si>
    <t>0.000988089184285835</t>
  </si>
  <si>
    <t>0.00426924801322243</t>
  </si>
  <si>
    <t>0.0140631322862949</t>
  </si>
  <si>
    <t>rs10006916</t>
  </si>
  <si>
    <t>1.71713450656209e-05</t>
  </si>
  <si>
    <t>2.01213223702095e-08</t>
  </si>
  <si>
    <t>-0.0195593000530254</t>
  </si>
  <si>
    <t>1.13529567935717e-09</t>
  </si>
  <si>
    <t>0.000933727585334052</t>
  </si>
  <si>
    <t>0.00427200593390559</t>
  </si>
  <si>
    <t>0.0141400373542229</t>
  </si>
  <si>
    <t>rs6847591</t>
  </si>
  <si>
    <t>1.59848638924052e-05</t>
  </si>
  <si>
    <t>1.85942419305297e-08</t>
  </si>
  <si>
    <t>-0.0196363159217459</t>
  </si>
  <si>
    <t>1.03492486315836e-09</t>
  </si>
  <si>
    <t>0.000951054573335835</t>
  </si>
  <si>
    <t>0.00427447456593954</t>
  </si>
  <si>
    <t>0.0141261909329259</t>
  </si>
  <si>
    <t>rs6850967</t>
  </si>
  <si>
    <t>1.58857217971576e-05</t>
  </si>
  <si>
    <t>1.93086657454758e-08</t>
  </si>
  <si>
    <t>-0.0196400194853752</t>
  </si>
  <si>
    <t>1.08171176268939e-09</t>
  </si>
  <si>
    <t>0.00100672144815332</t>
  </si>
  <si>
    <t>0.00427423622014019</t>
  </si>
  <si>
    <t>0.0140571009188462</t>
  </si>
  <si>
    <t>rs10010654</t>
  </si>
  <si>
    <t>1.39321147421625e-05</t>
  </si>
  <si>
    <t>7.81764185063706e-09</t>
  </si>
  <si>
    <t>-0.0196406699762429</t>
  </si>
  <si>
    <t>3.74582197777138e-10</t>
  </si>
  <si>
    <t>0.000391249176947462</t>
  </si>
  <si>
    <t>0.00424857450634793</t>
  </si>
  <si>
    <t>0.0150659209499338</t>
  </si>
  <si>
    <t>0.21</t>
  </si>
  <si>
    <t>rs10014042</t>
  </si>
  <si>
    <t>1.23871703100024e-05</t>
  </si>
  <si>
    <t>1.41046643713724e-08</t>
  </si>
  <si>
    <t>-0.0198713981351435</t>
  </si>
  <si>
    <t>7.48432541819721e-10</t>
  </si>
  <si>
    <t>0.00101400721557466</t>
  </si>
  <si>
    <t>0.00427149247233985</t>
  </si>
  <si>
    <t>0.0140394034691132</t>
  </si>
  <si>
    <t>rs28688769</t>
  </si>
  <si>
    <t>1.03618559490026e-05</t>
  </si>
  <si>
    <t>1.47606383595364e-08</t>
  </si>
  <si>
    <t>0.0328223019812245</t>
  </si>
  <si>
    <t>7.89418701378319e-10</t>
  </si>
  <si>
    <t>0.0591901257438454</t>
  </si>
  <si>
    <t>0.00653545077466176</t>
  </si>
  <si>
    <t>-0.0123311764474307</t>
  </si>
  <si>
    <t>0.08</t>
  </si>
  <si>
    <t>rs9995302</t>
  </si>
  <si>
    <t>3.04784945906086e-06</t>
  </si>
  <si>
    <t>2.41492942336376e-08</t>
  </si>
  <si>
    <t>-0.0278536761365002</t>
  </si>
  <si>
    <t>1.40619501566683e-09</t>
  </si>
  <si>
    <t>0.00822518739031478</t>
  </si>
  <si>
    <t>0.00575305871496775</t>
  </si>
  <si>
    <t>0.0152040098292671</t>
  </si>
  <si>
    <t>0.1</t>
  </si>
  <si>
    <t>rs10898025</t>
  </si>
  <si>
    <t>1.63644099961847e-06</t>
  </si>
  <si>
    <t>2.76175732439946e-08</t>
  </si>
  <si>
    <t>0.0114375738965835</t>
  </si>
  <si>
    <t>1.64585320054381e-09</t>
  </si>
  <si>
    <t>8.74478435354794e-07</t>
  </si>
  <si>
    <t>0.00344475364735709</t>
  </si>
  <si>
    <t>-0.0169429093875668</t>
  </si>
  <si>
    <t>0.46</t>
  </si>
  <si>
    <t>rs10200379</t>
  </si>
  <si>
    <t>1.59105474613199e-06</t>
  </si>
  <si>
    <t>2.50667138257617e-08</t>
  </si>
  <si>
    <t>0.0114990206061026</t>
  </si>
  <si>
    <t>1.46904489716575e-09</t>
  </si>
  <si>
    <t>8.48688507766083e-07</t>
  </si>
  <si>
    <t>0.00344554061987342</t>
  </si>
  <si>
    <t>-0.0169669710270254</t>
  </si>
  <si>
    <t>rs10200533</t>
  </si>
  <si>
    <t>5.74540784748213e-07</t>
  </si>
  <si>
    <t>5.81019142909977e-09</t>
  </si>
  <si>
    <t>-0.0294588405251741</t>
  </si>
  <si>
    <t>2.64460109200667e-10</t>
  </si>
  <si>
    <t>0.0134722245110833</t>
  </si>
  <si>
    <t>0.00572938033231176</t>
  </si>
  <si>
    <t>0.0141579160926124</t>
  </si>
  <si>
    <t>rs11233271</t>
  </si>
  <si>
    <t>1.06084457982557e-09</t>
  </si>
  <si>
    <t>3.13326472421052e-10</t>
  </si>
  <si>
    <t>-0.062625474484557</t>
  </si>
  <si>
    <t>8.59570193715589e-12</t>
  </si>
  <si>
    <t>0.0107928366034549</t>
  </si>
  <si>
    <t>0.0110518275275642</t>
  </si>
  <si>
    <t>0.0281756730069901</t>
  </si>
  <si>
    <t>0.02</t>
  </si>
  <si>
    <t>rs139766773</t>
  </si>
  <si>
    <t>jointpval</t>
  </si>
  <si>
    <t>adj.lrtp</t>
  </si>
  <si>
    <t>disp</t>
  </si>
  <si>
    <t>n</t>
  </si>
  <si>
    <t>lrtp</t>
  </si>
  <si>
    <t>p</t>
  </si>
  <si>
    <t>se</t>
  </si>
  <si>
    <t>beta</t>
  </si>
  <si>
    <t>maf</t>
  </si>
  <si>
    <t>allele2</t>
  </si>
  <si>
    <t>allele1</t>
  </si>
  <si>
    <t>physical.pos</t>
  </si>
  <si>
    <t>genetic.dist</t>
  </si>
  <si>
    <t>marker.ID</t>
  </si>
  <si>
    <t>chromosome</t>
  </si>
  <si>
    <t>5.41160813386914e-05</t>
  </si>
  <si>
    <t>1.62451806256625e-08</t>
  </si>
  <si>
    <t>-0.0151361466782892</t>
  </si>
  <si>
    <t>9.27885041338663e-10</t>
  </si>
  <si>
    <t>0.000241443219841481</t>
  </si>
  <si>
    <t>0.00351252646498153</t>
  </si>
  <si>
    <t>0.0128958241506735</t>
  </si>
  <si>
    <t>0.43</t>
  </si>
  <si>
    <t>rs2150044</t>
  </si>
  <si>
    <t>4.00576141450688e-05</t>
  </si>
  <si>
    <t>4.92026887435206e-09</t>
  </si>
  <si>
    <t>-0.0152000862309962</t>
  </si>
  <si>
    <t>2.29379633466146e-10</t>
  </si>
  <si>
    <t>9.67276544493009e-05</t>
  </si>
  <si>
    <t>0.00346966534182844</t>
  </si>
  <si>
    <t>0.0135279103689841</t>
  </si>
  <si>
    <t>0.48</t>
  </si>
  <si>
    <t>rs1291865</t>
  </si>
  <si>
    <t>3.07573795003213e-05</t>
  </si>
  <si>
    <t>2.60167776113693e-09</t>
  </si>
  <si>
    <t>-0.0149796433828071</t>
  </si>
  <si>
    <t>1.08819199427371e-10</t>
  </si>
  <si>
    <t>2.93433383545743e-05</t>
  </si>
  <si>
    <t>0.003468109169042</t>
  </si>
  <si>
    <t>0.0144925728942734</t>
  </si>
  <si>
    <t>0.47</t>
  </si>
  <si>
    <t>rs1291871</t>
  </si>
  <si>
    <t>2.20036057643309e-05</t>
  </si>
  <si>
    <t>3.99224157126267e-09</t>
  </si>
  <si>
    <t>-0.01570658043933</t>
  </si>
  <si>
    <t>1.79611143523303e-10</t>
  </si>
  <si>
    <t>0.000203365356702934</t>
  </si>
  <si>
    <t>0.00346773826213922</t>
  </si>
  <si>
    <t>0.0128827105842894</t>
  </si>
  <si>
    <t>0.49</t>
  </si>
  <si>
    <t>rs1291806</t>
  </si>
  <si>
    <t>8.08831112209173e-06</t>
  </si>
  <si>
    <t>1.52681392501672e-08</t>
  </si>
  <si>
    <t>-0.0204613689815547</t>
  </si>
  <si>
    <t>8.62936863663271e-10</t>
  </si>
  <si>
    <t>0.00186291031688924</t>
  </si>
  <si>
    <t>0.00440920607684887</t>
  </si>
  <si>
    <t>0.0137187691922702</t>
  </si>
  <si>
    <t>0.19</t>
  </si>
  <si>
    <t>rs11139845</t>
  </si>
  <si>
    <t>4.30638103761598e-06</t>
  </si>
  <si>
    <t>2.3522754006383e-08</t>
  </si>
  <si>
    <t>-0.0180977547649556</t>
  </si>
  <si>
    <t>1.43074332991252e-09</t>
  </si>
  <si>
    <t>0.0374722305436378</t>
  </si>
  <si>
    <t>0.00367733522325176</t>
  </si>
  <si>
    <t>0.00765115834968821</t>
  </si>
  <si>
    <t>0.34</t>
  </si>
  <si>
    <t>rs1503738</t>
  </si>
  <si>
    <t>3.9237952997992e-06</t>
  </si>
  <si>
    <t>3.68504847705634e-08</t>
  </si>
  <si>
    <t>0.0178440331265225</t>
  </si>
  <si>
    <t>2.41883464328406e-09</t>
  </si>
  <si>
    <t>0.228194853590929</t>
  </si>
  <si>
    <t>0.0035699543757004</t>
  </si>
  <si>
    <t>-0.00430191510460294</t>
  </si>
  <si>
    <t>0.38</t>
  </si>
  <si>
    <t>rs7574262</t>
  </si>
  <si>
    <t>2.2126813380308e-06</t>
  </si>
  <si>
    <t>3.10603670422176e-08</t>
  </si>
  <si>
    <t>0.0175848339293693</t>
  </si>
  <si>
    <t>1.98048859337395e-09</t>
  </si>
  <si>
    <t>0.408473878946157</t>
  </si>
  <si>
    <t>0.00346452735021905</t>
  </si>
  <si>
    <t>-0.00286373597942343</t>
  </si>
  <si>
    <t>0.45</t>
  </si>
  <si>
    <t>rs12469904</t>
  </si>
  <si>
    <t>rs4599076</t>
  </si>
  <si>
    <t>rs6753371</t>
  </si>
  <si>
    <t>2.1722151930316e-06</t>
  </si>
  <si>
    <t>3.015577047788e-08</t>
  </si>
  <si>
    <t>0.0175979888215675</t>
  </si>
  <si>
    <t>1.91318807401992e-09</t>
  </si>
  <si>
    <t>0.404696742089838</t>
  </si>
  <si>
    <t>0.00346457887585652</t>
  </si>
  <si>
    <t>-0.00288692283569381</t>
  </si>
  <si>
    <t>rs34445909</t>
  </si>
  <si>
    <t>rs13022513</t>
  </si>
  <si>
    <t>2.16989336737542e-06</t>
  </si>
  <si>
    <t>3.00957557412037e-08</t>
  </si>
  <si>
    <t>0.0175979893308804</t>
  </si>
  <si>
    <t>1.90873505519789e-09</t>
  </si>
  <si>
    <t>0.403681290487998</t>
  </si>
  <si>
    <t>0.00346451491901047</t>
  </si>
  <si>
    <t>-0.00289311356214405</t>
  </si>
  <si>
    <t>rs6724636</t>
  </si>
  <si>
    <t>1.82407342935159e-06</t>
  </si>
  <si>
    <t>8.48485154709721e-09</t>
  </si>
  <si>
    <t>-0.0187774151541733</t>
  </si>
  <si>
    <t>4.33979077137914e-10</t>
  </si>
  <si>
    <t>0.0428761949353115</t>
  </si>
  <si>
    <t>0.00368327318133007</t>
  </si>
  <si>
    <t>0.00745846376799098</t>
  </si>
  <si>
    <t>0.33</t>
  </si>
  <si>
    <t>rs6783487</t>
  </si>
  <si>
    <t>1.50252186923928e-06</t>
  </si>
  <si>
    <t>1.78461753011331e-08</t>
  </si>
  <si>
    <t>0.0178277927325359</t>
  </si>
  <si>
    <t>1.0357363013832e-09</t>
  </si>
  <si>
    <t>0.34697205584512</t>
  </si>
  <si>
    <t>0.00346480720866095</t>
  </si>
  <si>
    <t>-0.00325860192658214</t>
  </si>
  <si>
    <t>rs10931346</t>
  </si>
  <si>
    <t>7.75119451485529e-07</t>
  </si>
  <si>
    <t>9.29106112672102e-09</t>
  </si>
  <si>
    <t>0.0182035541692692</t>
  </si>
  <si>
    <t>4.82606288407623e-10</t>
  </si>
  <si>
    <t>0.413440342473251</t>
  </si>
  <si>
    <t>0.00346402897192349</t>
  </si>
  <si>
    <t>-0.00283309011669169</t>
  </si>
  <si>
    <t>rs62183212</t>
  </si>
  <si>
    <t>7.7454141796027e-07</t>
  </si>
  <si>
    <t>9.28741685086144e-09</t>
  </si>
  <si>
    <t>0.0182039471966274</t>
  </si>
  <si>
    <t>4.82384815481325e-10</t>
  </si>
  <si>
    <t>0.413916254061604</t>
  </si>
  <si>
    <t>0.00346406184837481</t>
  </si>
  <si>
    <t>-0.00283023114046958</t>
  </si>
  <si>
    <t>rs12465164</t>
  </si>
  <si>
    <t>7.14037594769785e-07</t>
  </si>
  <si>
    <t>8.20584930923773e-09</t>
  </si>
  <si>
    <t>0.0182601727429951</t>
  </si>
  <si>
    <t>4.17329204067142e-10</t>
  </si>
  <si>
    <t>0.40238486932914</t>
  </si>
  <si>
    <t>0.00346413490337338</t>
  </si>
  <si>
    <t>-0.00290078080292071</t>
  </si>
  <si>
    <t>rs12474692</t>
  </si>
  <si>
    <t>6.94880671561045e-07</t>
  </si>
  <si>
    <t>8.02733734577731e-09</t>
  </si>
  <si>
    <t>0.0182876777521546</t>
  </si>
  <si>
    <t>4.06726370427665e-10</t>
  </si>
  <si>
    <t>0.422145658406303</t>
  </si>
  <si>
    <t>0.00346509642373129</t>
  </si>
  <si>
    <t>-0.00278146608578319</t>
  </si>
  <si>
    <t>rs62183213</t>
  </si>
  <si>
    <t>rs12473653</t>
  </si>
  <si>
    <t>rs12465625</t>
  </si>
  <si>
    <t>6.68561466679044e-07</t>
  </si>
  <si>
    <t>7.30711608402463e-09</t>
  </si>
  <si>
    <t>0.0183210221588089</t>
  </si>
  <si>
    <t>3.6436230850018e-10</t>
  </si>
  <si>
    <t>0.442433318663322</t>
  </si>
  <si>
    <t>0.00346026975979888</t>
  </si>
  <si>
    <t>-0.00265781772873246</t>
  </si>
  <si>
    <t>rs13014693</t>
  </si>
  <si>
    <t>6.38710563556913e-07</t>
  </si>
  <si>
    <t>7.29719617183151e-09</t>
  </si>
  <si>
    <t>0.0183892759801858</t>
  </si>
  <si>
    <t>3.63783596017042e-10</t>
  </si>
  <si>
    <t>0.463607895694807</t>
  </si>
  <si>
    <t>0.00347135538660656</t>
  </si>
  <si>
    <t>-0.00254423760848827</t>
  </si>
  <si>
    <t>rs10931359</t>
  </si>
  <si>
    <t>6.25666996402097e-07</t>
  </si>
  <si>
    <t>6.47989609872544e-09</t>
  </si>
  <si>
    <t>0.0183788799780726</t>
  </si>
  <si>
    <t>3.16577474377286e-10</t>
  </si>
  <si>
    <t>0.431320885155268</t>
  </si>
  <si>
    <t>0.00346070686839627</t>
  </si>
  <si>
    <t>-0.00272336317575376</t>
  </si>
  <si>
    <t>rs4666759</t>
  </si>
  <si>
    <t>6.02144418223956e-07</t>
  </si>
  <si>
    <t>6.24624253387219e-09</t>
  </si>
  <si>
    <t>0.018403014079573</t>
  </si>
  <si>
    <t>3.03261694890183e-10</t>
  </si>
  <si>
    <t>0.444499855651151</t>
  </si>
  <si>
    <t>0.00346052622422783</t>
  </si>
  <si>
    <t>-0.00264599261893868</t>
  </si>
  <si>
    <t>rs59106803</t>
  </si>
  <si>
    <t>5.87995579414866e-07</t>
  </si>
  <si>
    <t>5.98700949159766e-09</t>
  </si>
  <si>
    <t>0.0184208361196511</t>
  </si>
  <si>
    <t>2.88587022565999e-10</t>
  </si>
  <si>
    <t>0.436072593557117</t>
  </si>
  <si>
    <t>0.00346063412780736</t>
  </si>
  <si>
    <t>-0.0026953055994056</t>
  </si>
  <si>
    <t>rs4564741</t>
  </si>
  <si>
    <t>5.80240947520127e-07</t>
  </si>
  <si>
    <t>5.90262515953529e-09</t>
  </si>
  <si>
    <t>0.0184296185335625</t>
  </si>
  <si>
    <t>2.83833218063906e-10</t>
  </si>
  <si>
    <t>0.439053705649141</t>
  </si>
  <si>
    <t>0.00346059162381993</t>
  </si>
  <si>
    <t>-0.00267779571498254</t>
  </si>
  <si>
    <t>rs62183206</t>
  </si>
  <si>
    <t>5.52156553186277e-07</t>
  </si>
  <si>
    <t>5.5239563650671e-09</t>
  </si>
  <si>
    <t>0.0184639639095154</t>
  </si>
  <si>
    <t>2.62644901365069e-10</t>
  </si>
  <si>
    <t>0.440493171163812</t>
  </si>
  <si>
    <t>0.00346068443312084</t>
  </si>
  <si>
    <t>-0.00266945284881676</t>
  </si>
  <si>
    <t>rs10931356</t>
  </si>
  <si>
    <t>5.35283868914043e-07</t>
  </si>
  <si>
    <t>5.31603194375219e-09</t>
  </si>
  <si>
    <t>0.0184839345969826</t>
  </si>
  <si>
    <t>2.51114082813695e-10</t>
  </si>
  <si>
    <t>0.444320522142568</t>
  </si>
  <si>
    <t>0.0034604889501964</t>
  </si>
  <si>
    <t>-0.00264700611520171</t>
  </si>
  <si>
    <t>rs12624002</t>
  </si>
  <si>
    <t>5.31314093369639e-07</t>
  </si>
  <si>
    <t>5.32199395120185e-09</t>
  </si>
  <si>
    <t>0.0184883874388434</t>
  </si>
  <si>
    <t>2.51443664226166e-10</t>
  </si>
  <si>
    <t>0.453829812988087</t>
  </si>
  <si>
    <t>0.00346050276955092</t>
  </si>
  <si>
    <t>-0.00259208993941297</t>
  </si>
  <si>
    <t>rs6724867</t>
  </si>
  <si>
    <t>5.30455453329305e-07</t>
  </si>
  <si>
    <t>5.04196940487677e-09</t>
  </si>
  <si>
    <t>0.0184897214426504</t>
  </si>
  <si>
    <t>2.36032614106389e-10</t>
  </si>
  <si>
    <t>0.405792909066848</t>
  </si>
  <si>
    <t>0.00346072122707351</t>
  </si>
  <si>
    <t>-0.00287698593561347</t>
  </si>
  <si>
    <t>rs7566619</t>
  </si>
  <si>
    <t>5.2928459686091e-07</t>
  </si>
  <si>
    <t>5.18611620004615e-09</t>
  </si>
  <si>
    <t>0.0184897961539208</t>
  </si>
  <si>
    <t>2.43948004981296e-10</t>
  </si>
  <si>
    <t>0.430497818451149</t>
  </si>
  <si>
    <t>0.00346065833654793</t>
  </si>
  <si>
    <t>-0.00272819320958043</t>
  </si>
  <si>
    <t>rs35964306</t>
  </si>
  <si>
    <t>rs10804020</t>
  </si>
  <si>
    <t>5.26234210174754e-07</t>
  </si>
  <si>
    <t>5.14578679983593e-09</t>
  </si>
  <si>
    <t>0.0184945164944312</t>
  </si>
  <si>
    <t>2.41729622104836e-10</t>
  </si>
  <si>
    <t>0.431076658869662</t>
  </si>
  <si>
    <t>0.00346070800503367</t>
  </si>
  <si>
    <t>-0.00272480806360704</t>
  </si>
  <si>
    <t>rs7586390</t>
  </si>
  <si>
    <t>4.31693775611464e-07</t>
  </si>
  <si>
    <t>3.2707218056575e-09</t>
  </si>
  <si>
    <t>0.0186323789816451</t>
  </si>
  <si>
    <t>1.4223982365962e-10</t>
  </si>
  <si>
    <t>0.330117481632857</t>
  </si>
  <si>
    <t>0.00345914826924336</t>
  </si>
  <si>
    <t>-0.00336881194826293</t>
  </si>
  <si>
    <t>rs4591312</t>
  </si>
  <si>
    <t>4.22188049638473e-07</t>
  </si>
  <si>
    <t>3.24383622818709e-09</t>
  </si>
  <si>
    <t>0.0186504397074913</t>
  </si>
  <si>
    <t>1.4087247758485e-10</t>
  </si>
  <si>
    <t>0.340913115821924</t>
  </si>
  <si>
    <t>0.00345955506241327</t>
  </si>
  <si>
    <t>-0.00329477585825155</t>
  </si>
  <si>
    <t>rs4426503</t>
  </si>
  <si>
    <t>4.15830825699633e-07</t>
  </si>
  <si>
    <t>3.11026673942214e-09</t>
  </si>
  <si>
    <t>0.0186576642503509</t>
  </si>
  <si>
    <t>1.34108224565193e-10</t>
  </si>
  <si>
    <t>0.330796116147423</t>
  </si>
  <si>
    <t>0.00345917903244235</t>
  </si>
  <si>
    <t>-0.00336411760985687</t>
  </si>
  <si>
    <t>rs7593546</t>
  </si>
  <si>
    <t>rs6712056</t>
  </si>
  <si>
    <t>rs4667215</t>
  </si>
  <si>
    <t>4.14147957760675e-07</t>
  </si>
  <si>
    <t>3.09078742693979e-09</t>
  </si>
  <si>
    <t>0.0186604260431862</t>
  </si>
  <si>
    <t>1.33125821806538e-10</t>
  </si>
  <si>
    <t>0.330503178497179</t>
  </si>
  <si>
    <t>0.00345907991015706</t>
  </si>
  <si>
    <t>-0.00336605966152962</t>
  </si>
  <si>
    <t>rs7425596</t>
  </si>
  <si>
    <t>4.0845704052398e-07</t>
  </si>
  <si>
    <t>3.0048695469816e-09</t>
  </si>
  <si>
    <t>0.0186709368901223</t>
  </si>
  <si>
    <t>1.28805349770512e-10</t>
  </si>
  <si>
    <t>0.324791027940577</t>
  </si>
  <si>
    <t>0.0034592929151765</t>
  </si>
  <si>
    <t>-0.00340625457623013</t>
  </si>
  <si>
    <t>rs4610010</t>
  </si>
  <si>
    <t>3.28778615067689e-07</t>
  </si>
  <si>
    <t>2.16395425812705e-09</t>
  </si>
  <si>
    <t>0.0188132324911323</t>
  </si>
  <si>
    <t>8.77146369070325e-11</t>
  </si>
  <si>
    <t>0.298637738829186</t>
  </si>
  <si>
    <t>0.00345982883404692</t>
  </si>
  <si>
    <t>-0.00359603446123414</t>
  </si>
  <si>
    <t>rs4516391</t>
  </si>
  <si>
    <t>3.19712550838074e-07</t>
  </si>
  <si>
    <t>3.6807331237949e-09</t>
  </si>
  <si>
    <t>0.0188548162445201</t>
  </si>
  <si>
    <t>1.63321930462336e-10</t>
  </si>
  <si>
    <t>0.623453679770796</t>
  </si>
  <si>
    <t>0.00347555618503025</t>
  </si>
  <si>
    <t>-0.00170637274457342</t>
  </si>
  <si>
    <t>rs12473872</t>
  </si>
  <si>
    <t>2.98106519226294e-07</t>
  </si>
  <si>
    <t>1.89270050404822e-09</t>
  </si>
  <si>
    <t>0.018878652378124</t>
  </si>
  <si>
    <t>7.49887268468799e-11</t>
  </si>
  <si>
    <t>0.295278198365289</t>
  </si>
  <si>
    <t>0.00345965662996321</t>
  </si>
  <si>
    <t>-0.00362095104703526</t>
  </si>
  <si>
    <t>rs13008931</t>
  </si>
  <si>
    <t>2.92667187282114e-07</t>
  </si>
  <si>
    <t>1.85665201745327e-09</t>
  </si>
  <si>
    <t>0.0188970631683838</t>
  </si>
  <si>
    <t>7.33198583705647e-11</t>
  </si>
  <si>
    <t>0.300733135823363</t>
  </si>
  <si>
    <t>0.0034604252057026</t>
  </si>
  <si>
    <t>-0.00358109371402434</t>
  </si>
  <si>
    <t>rs6744629</t>
  </si>
  <si>
    <t>2.91478424832092e-07</t>
  </si>
  <si>
    <t>3.60631124563478e-08</t>
  </si>
  <si>
    <t>-0.0453851739285367</t>
  </si>
  <si>
    <t>2.35849350922626e-09</t>
  </si>
  <si>
    <t>0.30446587968248</t>
  </si>
  <si>
    <t>0.00883204394125224</t>
  </si>
  <si>
    <t>0.00906973175828727</t>
  </si>
  <si>
    <t>0.04</t>
  </si>
  <si>
    <t>rs17448409</t>
  </si>
  <si>
    <t>2.85444383655288e-07</t>
  </si>
  <si>
    <t>1.81785711681263e-09</t>
  </si>
  <si>
    <t>0.018917066320822</t>
  </si>
  <si>
    <t>7.15299987175524e-11</t>
  </si>
  <si>
    <t>0.308352005069694</t>
  </si>
  <si>
    <t>0.00346188057112537</t>
  </si>
  <si>
    <t>-0.00352659826369025</t>
  </si>
  <si>
    <t>rs4366867</t>
  </si>
  <si>
    <t>0.000484766095087621</t>
  </si>
  <si>
    <t>1.05707833750654e-08</t>
  </si>
  <si>
    <t>0.11609858981847</t>
  </si>
  <si>
    <t>7.99291300073649e-16</t>
  </si>
  <si>
    <t>0.0553120572026589</t>
  </si>
  <si>
    <t>0.00150335056698427</t>
  </si>
  <si>
    <t>-0.00288112605616577</t>
  </si>
  <si>
    <t>rs74555596</t>
  </si>
  <si>
    <t>0.000251961547565514</t>
  </si>
  <si>
    <t>7.15462712647452e-09</t>
  </si>
  <si>
    <t>0.0654190846642169</t>
  </si>
  <si>
    <t>3.72607592879857e-16</t>
  </si>
  <si>
    <t>0.388134978226611</t>
  </si>
  <si>
    <t>0.000774780542477941</t>
  </si>
  <si>
    <t>-0.000668646067413325</t>
  </si>
  <si>
    <t>0.05</t>
  </si>
  <si>
    <t>rs117273539</t>
  </si>
  <si>
    <t>2.42048879305426e-07</t>
  </si>
  <si>
    <t>3.83463597390382e-08</t>
  </si>
  <si>
    <t>-0.0318679209282498</t>
  </si>
  <si>
    <t>9.91279695376227e-15</t>
  </si>
  <si>
    <t>0.689961957525679</t>
  </si>
  <si>
    <t>0.000373421328440299</t>
  </si>
  <si>
    <t>0.000148961291617336</t>
  </si>
  <si>
    <t>rs1028182</t>
  </si>
  <si>
    <t>1.08942357562347e-07</t>
  </si>
  <si>
    <t>1.66095575744219e-08</t>
  </si>
  <si>
    <t>-0.0331419774668814</t>
  </si>
  <si>
    <t>1.93332412796688e-15</t>
  </si>
  <si>
    <t>0.958619883173431</t>
  </si>
  <si>
    <t>0.000377680983550711</t>
  </si>
  <si>
    <t>1.95963043353521e-05</t>
  </si>
  <si>
    <t>rs1028181</t>
  </si>
  <si>
    <t>1.02765191301338e-07</t>
  </si>
  <si>
    <t>1.54802208429932e-08</t>
  </si>
  <si>
    <t>-0.0332077055985113</t>
  </si>
  <si>
    <t>1.6847623959228e-15</t>
  </si>
  <si>
    <t>0.957010844388726</t>
  </si>
  <si>
    <t>0.000377624274159728</t>
  </si>
  <si>
    <t>2.03559615308039e-05</t>
  </si>
  <si>
    <t>rs6540645</t>
  </si>
  <si>
    <t>9.733059331255e-08</t>
  </si>
  <si>
    <t>1.45744043172541e-08</t>
  </si>
  <si>
    <t>-0.0332504052118704</t>
  </si>
  <si>
    <t>1.49747180728585e-15</t>
  </si>
  <si>
    <t>0.90319983105644</t>
  </si>
  <si>
    <t>0.00037739888036968</t>
  </si>
  <si>
    <t>4.58995956118972e-05</t>
  </si>
  <si>
    <t>rs6660520</t>
  </si>
  <si>
    <t>1.00910341624332e-05</t>
  </si>
  <si>
    <t>2.74513742198246e-08</t>
  </si>
  <si>
    <t>0.0669322110776305</t>
  </si>
  <si>
    <t>1.58525676930713e-09</t>
  </si>
  <si>
    <t>0.151285798523356</t>
  </si>
  <si>
    <t>0.0336634415596719</t>
  </si>
  <si>
    <t>-0.0483080575018539</t>
  </si>
  <si>
    <t>rs59938072</t>
  </si>
  <si>
    <t>1.98819991055635e-07</t>
  </si>
  <si>
    <t>3.96145048432031e-08</t>
  </si>
  <si>
    <t>0.0152161517137057</t>
  </si>
  <si>
    <t>2.43884142402227e-09</t>
  </si>
  <si>
    <t>8.5214066899256e-08</t>
  </si>
  <si>
    <t>0.0139284306731782</t>
  </si>
  <si>
    <t>-0.0746097905513736</t>
  </si>
  <si>
    <t>0.16</t>
  </si>
  <si>
    <t>rs13106087</t>
  </si>
  <si>
    <t>7.16738300418817e-08</t>
  </si>
  <si>
    <t>2.34673484222056e-08</t>
  </si>
  <si>
    <t>0.0146960611964717</t>
  </si>
  <si>
    <t>1.31859680823193e-09</t>
  </si>
  <si>
    <t>3.08674036776668e-08</t>
  </si>
  <si>
    <t>0.0139456152328881</t>
  </si>
  <si>
    <t>-0.0772234109567077</t>
  </si>
  <si>
    <t>rs7680661</t>
  </si>
  <si>
    <t>6.94916229779053e-08</t>
  </si>
  <si>
    <t>2.23861287716691e-08</t>
  </si>
  <si>
    <t>0.0147364815118622</t>
  </si>
  <si>
    <t>1.24752873060185e-09</t>
  </si>
  <si>
    <t>3.00473618425225e-08</t>
  </si>
  <si>
    <t>0.013942825233134</t>
  </si>
  <si>
    <t>-0.0772737543889736</t>
  </si>
  <si>
    <t>rs7689420</t>
  </si>
  <si>
    <t>6.51510750877146e-08</t>
  </si>
  <si>
    <t>2.00246406561322e-08</t>
  </si>
  <si>
    <t>0.0148427888989116</t>
  </si>
  <si>
    <t>1.0944166281343e-09</t>
  </si>
  <si>
    <t>2.83859878285505e-08</t>
  </si>
  <si>
    <t>0.0139426403174541</t>
  </si>
  <si>
    <t>-0.0774115405477804</t>
  </si>
  <si>
    <t>rs1812175</t>
  </si>
  <si>
    <t>5.46477220004201e-08</t>
  </si>
  <si>
    <t>1.63990940260052e-08</t>
  </si>
  <si>
    <t>0.0149159316453492</t>
  </si>
  <si>
    <t>8.65540986128411e-10</t>
  </si>
  <si>
    <t>2.33854682864462e-08</t>
  </si>
  <si>
    <t>0.0139521338732237</t>
  </si>
  <si>
    <t>-0.0779357325104489</t>
  </si>
  <si>
    <t>rs1355603</t>
  </si>
  <si>
    <t>4.3623066680878e-09</t>
  </si>
  <si>
    <t>1.59226338564769e-09</t>
  </si>
  <si>
    <t>0.0218063487815994</t>
  </si>
  <si>
    <t>5.58825831436951e-11</t>
  </si>
  <si>
    <t>3.16202806105823e-09</t>
  </si>
  <si>
    <t>0.0191908305976161</t>
  </si>
  <si>
    <t>-0.11369084150852</t>
  </si>
  <si>
    <t>rs481237</t>
  </si>
  <si>
    <t>1.74613709319664e-09</t>
  </si>
  <si>
    <t>2.43971732733327e-08</t>
  </si>
  <si>
    <t>-0.0221731667716012</t>
  </si>
  <si>
    <t>1.38017312714822e-09</t>
  </si>
  <si>
    <t>1.35937872445175e-09</t>
  </si>
  <si>
    <t>0.0299083945717745</t>
  </si>
  <si>
    <t>-0.181291500224643</t>
  </si>
  <si>
    <t>0.03</t>
  </si>
  <si>
    <t>rs76635155</t>
  </si>
  <si>
    <t>1.43936944928451e-09</t>
  </si>
  <si>
    <t>3.90499989920109e-08</t>
  </si>
  <si>
    <t>0.00635582998593795</t>
  </si>
  <si>
    <t>2.3980767162845e-09</t>
  </si>
  <si>
    <t>8.29185616239997e-10</t>
  </si>
  <si>
    <t>0.0136555255755059</t>
  </si>
  <si>
    <t>-0.0838535287179249</t>
  </si>
  <si>
    <t>0.17</t>
  </si>
  <si>
    <t>rs12424216</t>
  </si>
  <si>
    <t>1.41732829051686e-09</t>
  </si>
  <si>
    <t>4.21550291169498e-08</t>
  </si>
  <si>
    <t>0.00621995309856933</t>
  </si>
  <si>
    <t>2.62353768917231e-09</t>
  </si>
  <si>
    <t>8.71306200171423e-10</t>
  </si>
  <si>
    <t>0.0136581384432752</t>
  </si>
  <si>
    <t>-0.083761929194409</t>
  </si>
  <si>
    <t>rs61293802</t>
  </si>
  <si>
    <t>1.34937351553932e-09</t>
  </si>
  <si>
    <t>3.68128471875761e-08</t>
  </si>
  <si>
    <t>0.00638387631662011</t>
  </si>
  <si>
    <t>2.23754555323876e-09</t>
  </si>
  <si>
    <t>7.79219712579018e-10</t>
  </si>
  <si>
    <t>0.0136561199392716</t>
  </si>
  <si>
    <t>-0.0839920057321193</t>
  </si>
  <si>
    <t>rs12426889</t>
  </si>
  <si>
    <t>1.14344131586322e-09</t>
  </si>
  <si>
    <t>4.44832098736278e-08</t>
  </si>
  <si>
    <t>0.0033646536215833</t>
  </si>
  <si>
    <t>2.79451112738234e-09</t>
  </si>
  <si>
    <t>4.83911252357694e-10</t>
  </si>
  <si>
    <t>0.0114662276677378</t>
  </si>
  <si>
    <t>0.0713850943203857</t>
  </si>
  <si>
    <t>0.26</t>
  </si>
  <si>
    <t>rs2658750</t>
  </si>
  <si>
    <t>1.03146927547812e-09</t>
  </si>
  <si>
    <t>3.79928996669747e-08</t>
  </si>
  <si>
    <t>0.00376131328279168</t>
  </si>
  <si>
    <t>2.32201703303475e-09</t>
  </si>
  <si>
    <t>4.32239093031409e-10</t>
  </si>
  <si>
    <t>0.0114632214991646</t>
  </si>
  <si>
    <t>0.0715692135407899</t>
  </si>
  <si>
    <t>0.27</t>
  </si>
  <si>
    <t>rs13108684</t>
  </si>
  <si>
    <t>9.89984138225284e-10</t>
  </si>
  <si>
    <t>4.12653257214147e-08</t>
  </si>
  <si>
    <t>0.00514733153453839</t>
  </si>
  <si>
    <t>2.55862930783002e-09</t>
  </si>
  <si>
    <t>6.30526907656476e-10</t>
  </si>
  <si>
    <t>0.0135543668615501</t>
  </si>
  <si>
    <t>-0.083820507413048</t>
  </si>
  <si>
    <t>rs12424086</t>
  </si>
  <si>
    <t>9.58985660963387e-10</t>
  </si>
  <si>
    <t>3.36719583724402e-08</t>
  </si>
  <si>
    <t>0.00589026739439571</t>
  </si>
  <si>
    <t>2.01503956638145e-09</t>
  </si>
  <si>
    <t>6.03810076629148e-10</t>
  </si>
  <si>
    <t>0.0135679425139816</t>
  </si>
  <si>
    <t>-0.0839971810358095</t>
  </si>
  <si>
    <t>rs12811995</t>
  </si>
  <si>
    <t>9.53092963022727e-10</t>
  </si>
  <si>
    <t>3.89509665210524e-08</t>
  </si>
  <si>
    <t>0.00421490939865422</t>
  </si>
  <si>
    <t>2.39093581187785e-09</t>
  </si>
  <si>
    <t>5.48175839591851e-10</t>
  </si>
  <si>
    <t>0.0135878102523013</t>
  </si>
  <si>
    <t>-0.0843271307106232</t>
  </si>
  <si>
    <t>rs1871674</t>
  </si>
  <si>
    <t>9.46804351656974e-10</t>
  </si>
  <si>
    <t>4.19065917962304e-08</t>
  </si>
  <si>
    <t>0.00487246534082746</t>
  </si>
  <si>
    <t>2.60538868968784e-09</t>
  </si>
  <si>
    <t>6.01301956228244e-10</t>
  </si>
  <si>
    <t>0.0135765753139673</t>
  </si>
  <si>
    <t>-0.0840595356614128</t>
  </si>
  <si>
    <t>rs12422370</t>
  </si>
  <si>
    <t>8.8627496675273e-10</t>
  </si>
  <si>
    <t>3.36236624499993e-08</t>
  </si>
  <si>
    <t>0.00557989815634776</t>
  </si>
  <si>
    <t>2.01164552722852e-09</t>
  </si>
  <si>
    <t>5.532080009028e-10</t>
  </si>
  <si>
    <t>0.0135689780765585</t>
  </si>
  <si>
    <t>-0.0841907431734106</t>
  </si>
  <si>
    <t>rs12812630</t>
  </si>
  <si>
    <t>8.68329686306619e-10</t>
  </si>
  <si>
    <t>3.236431137063e-08</t>
  </si>
  <si>
    <t>0.00563581250138911</t>
  </si>
  <si>
    <t>1.9234463468337e-09</t>
  </si>
  <si>
    <t>5.35922477573571e-10</t>
  </si>
  <si>
    <t>0.0135495028413922</t>
  </si>
  <si>
    <t>-0.0841375875552386</t>
  </si>
  <si>
    <t>rs71450835</t>
  </si>
  <si>
    <t>7.73650888345295e-10</t>
  </si>
  <si>
    <t>3.25476348839e-08</t>
  </si>
  <si>
    <t>0.0052793338937005</t>
  </si>
  <si>
    <t>1.9362488677755e-09</t>
  </si>
  <si>
    <t>4.90850067905883e-10</t>
  </si>
  <si>
    <t>0.013588481141478</t>
  </si>
  <si>
    <t>-0.0845672052706346</t>
  </si>
  <si>
    <t>rs12422566</t>
  </si>
  <si>
    <t>7.37886787972462e-10</t>
  </si>
  <si>
    <t>2.91656074869266e-08</t>
  </si>
  <si>
    <t>0.00346388650531204</t>
  </si>
  <si>
    <t>1.70215020525643e-09</t>
  </si>
  <si>
    <t>2.95868131575594e-10</t>
  </si>
  <si>
    <t>0.0114465529669609</t>
  </si>
  <si>
    <t>0.0721410988568003</t>
  </si>
  <si>
    <t>rs12645584</t>
  </si>
  <si>
    <t>7.00003724200285e-10</t>
  </si>
  <si>
    <t>3.1967517814429e-08</t>
  </si>
  <si>
    <t>0.00299683816193483</t>
  </si>
  <si>
    <t>1.89577933367054e-09</t>
  </si>
  <si>
    <t>3.05006801059151e-10</t>
  </si>
  <si>
    <t>0.0114648197640754</t>
  </si>
  <si>
    <t>0.0722020926586599</t>
  </si>
  <si>
    <t>rs2724485</t>
  </si>
  <si>
    <t>6.53326206828376e-10</t>
  </si>
  <si>
    <t>2.54267000890766e-08</t>
  </si>
  <si>
    <t>0.00574139879106513</t>
  </si>
  <si>
    <t>1.4488305140865e-09</t>
  </si>
  <si>
    <t>4.13878391742106e-10</t>
  </si>
  <si>
    <t>0.0135646296697806</t>
  </si>
  <si>
    <t>-0.0847811810321443</t>
  </si>
  <si>
    <t>rs35083527</t>
  </si>
  <si>
    <t>6.40608763543189e-10</t>
  </si>
  <si>
    <t>3.02484412057323e-08</t>
  </si>
  <si>
    <t>0.00475365614384715</t>
  </si>
  <si>
    <t>1.77661276318001e-09</t>
  </si>
  <si>
    <t>3.96087555435541e-10</t>
  </si>
  <si>
    <t>0.0135884089043324</t>
  </si>
  <si>
    <t>-0.0850230840770079</t>
  </si>
  <si>
    <t>rs17179670</t>
  </si>
  <si>
    <t>6.20961650827794e-10</t>
  </si>
  <si>
    <t>2.97990982350045e-08</t>
  </si>
  <si>
    <t>0.00487136108516081</t>
  </si>
  <si>
    <t>1.74565570213173e-09</t>
  </si>
  <si>
    <t>3.9931679455647e-10</t>
  </si>
  <si>
    <t>0.0135819005323852</t>
  </si>
  <si>
    <t>-0.0849651596435483</t>
  </si>
  <si>
    <t>rs58464950</t>
  </si>
  <si>
    <t>3.78429664501752e-10</t>
  </si>
  <si>
    <t>1.98592397941928e-08</t>
  </si>
  <si>
    <t>0.00485008966976296</t>
  </si>
  <si>
    <t>1.08380599348296e-09</t>
  </si>
  <si>
    <t>2.44900800111915e-10</t>
  </si>
  <si>
    <t>0.0134612204256483</t>
  </si>
  <si>
    <t>-0.0852322534645576</t>
  </si>
  <si>
    <t>rs35524197</t>
  </si>
  <si>
    <t>3.45331940900219e-10</t>
  </si>
  <si>
    <t>1.94430552024872e-08</t>
  </si>
  <si>
    <t>0.00108953104615212</t>
  </si>
  <si>
    <t>1.05717569496181e-09</t>
  </si>
  <si>
    <t>1.33830652565971e-10</t>
  </si>
  <si>
    <t>0.0115317447381049</t>
  </si>
  <si>
    <t>0.0740839439985539</t>
  </si>
  <si>
    <t>rs979532</t>
  </si>
  <si>
    <t>3.40863533103325e-10</t>
  </si>
  <si>
    <t>1.85748135220434e-08</t>
  </si>
  <si>
    <t>0.00133221218064427</t>
  </si>
  <si>
    <t>1.00194128521765e-09</t>
  </si>
  <si>
    <t>1.29482511751154e-10</t>
  </si>
  <si>
    <t>0.0115263904060977</t>
  </si>
  <si>
    <t>0.0741074942237167</t>
  </si>
  <si>
    <t>rs4144829</t>
  </si>
  <si>
    <t>2.83015488519379e-10</t>
  </si>
  <si>
    <t>1.66646578214981e-08</t>
  </si>
  <si>
    <t>0.00116288431435824</t>
  </si>
  <si>
    <t>8.82028914534823e-10</t>
  </si>
  <si>
    <t>1.11841822964779e-10</t>
  </si>
  <si>
    <t>0.0115050841176234</t>
  </si>
  <si>
    <t>0.0742264161056387</t>
  </si>
  <si>
    <t>rs2707450</t>
  </si>
  <si>
    <t>2.65955959373854e-10</t>
  </si>
  <si>
    <t>1.0155000929259e-08</t>
  </si>
  <si>
    <t>-0.0143123780293143</t>
  </si>
  <si>
    <t>4.92920699973789e-10</t>
  </si>
  <si>
    <t>2.01799684527336e-10</t>
  </si>
  <si>
    <t>0.0267405954199286</t>
  </si>
  <si>
    <t>-0.170110530261296</t>
  </si>
  <si>
    <t>rs3784757</t>
  </si>
  <si>
    <t>2.08245803149712e-10</t>
  </si>
  <si>
    <t>4.78371119606977e-09</t>
  </si>
  <si>
    <t>-0.00575307903268776</t>
  </si>
  <si>
    <t>2.03556914314209e-10</t>
  </si>
  <si>
    <t>1.01785304633069e-10</t>
  </si>
  <si>
    <t>0.0101771130668169</t>
  </si>
  <si>
    <t>0.0658043522926602</t>
  </si>
  <si>
    <t>rs10400419</t>
  </si>
  <si>
    <t>1.85515984699868e-10</t>
  </si>
  <si>
    <t>9.68483825420235e-09</t>
  </si>
  <si>
    <t>-0.0120653932423645</t>
  </si>
  <si>
    <t>4.66219633251585e-10</t>
  </si>
  <si>
    <t>1.30784564952327e-10</t>
  </si>
  <si>
    <t>0.0264763934769707</t>
  </si>
  <si>
    <t>-0.170186244527293</t>
  </si>
  <si>
    <t>rs8024016</t>
  </si>
  <si>
    <t>1.79658353277461e-10</t>
  </si>
  <si>
    <t>1.12541328417141e-08</t>
  </si>
  <si>
    <t>0.00122198474854231</t>
  </si>
  <si>
    <t>5.56173607037038e-10</t>
  </si>
  <si>
    <t>7.01652581231226e-11</t>
  </si>
  <si>
    <t>0.0115131649525351</t>
  </si>
  <si>
    <t>0.0750884393646509</t>
  </si>
  <si>
    <t>rs2061456</t>
  </si>
  <si>
    <t>1.49903980450388e-10</t>
  </si>
  <si>
    <t>5.11508613517173e-09</t>
  </si>
  <si>
    <t>0.00722358225784608</t>
  </si>
  <si>
    <t>2.2022349049599e-10</t>
  </si>
  <si>
    <t>9.53580573038595e-11</t>
  </si>
  <si>
    <t>0.013299228854816</t>
  </si>
  <si>
    <t>-0.0861226548547741</t>
  </si>
  <si>
    <t>0.18</t>
  </si>
  <si>
    <t>rs67713763</t>
  </si>
  <si>
    <t>1.49409484296111e-10</t>
  </si>
  <si>
    <t>9.8560011451883e-09</t>
  </si>
  <si>
    <t>0.000898565435409546</t>
  </si>
  <si>
    <t>4.75914541293607e-10</t>
  </si>
  <si>
    <t>5.8332323670178e-11</t>
  </si>
  <si>
    <t>0.0115207580391599</t>
  </si>
  <si>
    <t>0.0754567270963305</t>
  </si>
  <si>
    <t>rs16896276</t>
  </si>
  <si>
    <t>1.37873901780617e-10</t>
  </si>
  <si>
    <t>9.1988259334535e-09</t>
  </si>
  <si>
    <t>0.000934045422077179</t>
  </si>
  <si>
    <t>4.38855533242109e-10</t>
  </si>
  <si>
    <t>5.38162775535075e-11</t>
  </si>
  <si>
    <t>0.0115174774066157</t>
  </si>
  <si>
    <t>0.0755738527126226</t>
  </si>
  <si>
    <t>rs2610990</t>
  </si>
  <si>
    <t>1.25854067221711e-10</t>
  </si>
  <si>
    <t>7.78206056275052e-09</t>
  </si>
  <si>
    <t>0.00240195990746998</t>
  </si>
  <si>
    <t>3.60564641494558e-10</t>
  </si>
  <si>
    <t>5.12629333614966e-11</t>
  </si>
  <si>
    <t>0.0115001803491242</t>
  </si>
  <si>
    <t>0.0755437215531543</t>
  </si>
  <si>
    <t>rs2724472</t>
  </si>
  <si>
    <t>1.09784386176396e-10</t>
  </si>
  <si>
    <t>6.6873466508805e-09</t>
  </si>
  <si>
    <t>-0.0108000662975571</t>
  </si>
  <si>
    <t>3.01736315869284e-10</t>
  </si>
  <si>
    <t>6.9800883583902e-11</t>
  </si>
  <si>
    <t>0.026218665608281</t>
  </si>
  <si>
    <t>-0.171017710176127</t>
  </si>
  <si>
    <t>rs8037675</t>
  </si>
  <si>
    <t>1.06320840644051e-10</t>
  </si>
  <si>
    <t>5.92850268621958e-09</t>
  </si>
  <si>
    <t>0.0029503698574835</t>
  </si>
  <si>
    <t>2.6192010685076e-10</t>
  </si>
  <si>
    <t>4.01119647721612e-11</t>
  </si>
  <si>
    <t>0.0114832512170754</t>
  </si>
  <si>
    <t>0.0758513286996896</t>
  </si>
  <si>
    <t>rs2135509</t>
  </si>
  <si>
    <t>rs2174633</t>
  </si>
  <si>
    <t>1.0560979126336e-10</t>
  </si>
  <si>
    <t>6.85461801578597e-09</t>
  </si>
  <si>
    <t>0.0023159874204214</t>
  </si>
  <si>
    <t>3.1062300871888e-10</t>
  </si>
  <si>
    <t>4.35266226918333e-11</t>
  </si>
  <si>
    <t>0.0115022524012853</t>
  </si>
  <si>
    <t>0.0758373461418563</t>
  </si>
  <si>
    <t>rs2724486</t>
  </si>
  <si>
    <t>1.01640017183724e-10</t>
  </si>
  <si>
    <t>6.70887455235059e-09</t>
  </si>
  <si>
    <t>0.002202815340121</t>
  </si>
  <si>
    <t>3.0287788144028e-10</t>
  </si>
  <si>
    <t>4.17971623392499e-11</t>
  </si>
  <si>
    <t>0.011501349065102</t>
  </si>
  <si>
    <t>0.0759006295013276</t>
  </si>
  <si>
    <t>rs2724475</t>
  </si>
  <si>
    <t>9.83923565117134e-11</t>
  </si>
  <si>
    <t>6.9505355462802e-09</t>
  </si>
  <si>
    <t>0.00087082741484046</t>
  </si>
  <si>
    <t>3.15736034930872e-10</t>
  </si>
  <si>
    <t>3.82775602376792e-11</t>
  </si>
  <si>
    <t>0.011518560917912</t>
  </si>
  <si>
    <t>0.0761644815916608</t>
  </si>
  <si>
    <t>rs2610989</t>
  </si>
  <si>
    <t>9.47551032525753e-11</t>
  </si>
  <si>
    <t>6.24073920001733e-09</t>
  </si>
  <si>
    <t>0.00234853737503236</t>
  </si>
  <si>
    <t>2.78201336431279e-10</t>
  </si>
  <si>
    <t>3.90626023762601e-11</t>
  </si>
  <si>
    <t>0.0115018642382971</t>
  </si>
  <si>
    <t>0.0760194524970138</t>
  </si>
  <si>
    <t>rs724577</t>
  </si>
  <si>
    <t>8.0827347272295e-11</t>
  </si>
  <si>
    <t>4.90966040300577e-09</t>
  </si>
  <si>
    <t>0.00277183828870931</t>
  </si>
  <si>
    <t>2.09868526332674e-10</t>
  </si>
  <si>
    <t>3.11051403645121e-11</t>
  </si>
  <si>
    <t>0.0114852527535853</t>
  </si>
  <si>
    <t>0.0762964795764173</t>
  </si>
  <si>
    <t>rs925098</t>
  </si>
  <si>
    <t>5.73912122846487e-11</t>
  </si>
  <si>
    <t>4.32332919128975e-09</t>
  </si>
  <si>
    <t>0.00180883867373533</t>
  </si>
  <si>
    <t>1.80737642637314e-10</t>
  </si>
  <si>
    <t>2.35741998497729e-11</t>
  </si>
  <si>
    <t>0.0115083735719622</t>
  </si>
  <si>
    <t>0.0769192323696998</t>
  </si>
  <si>
    <t>rs2011603</t>
  </si>
  <si>
    <t>4.06235546667081e-11</t>
  </si>
  <si>
    <t>1.1345604128867e-09</t>
  </si>
  <si>
    <t>0.00833714965624433</t>
  </si>
  <si>
    <t>3.75225371009967e-11</t>
  </si>
  <si>
    <t>2.72860984708946e-11</t>
  </si>
  <si>
    <t>0.0114366036022019</t>
  </si>
  <si>
    <t>-0.0761939514969768</t>
  </si>
  <si>
    <t>rs61921611</t>
  </si>
  <si>
    <t>2.22231861885526e-11</t>
  </si>
  <si>
    <t>5.93169049442867e-10</t>
  </si>
  <si>
    <t>0.00879491484343467</t>
  </si>
  <si>
    <t>1.75085951698459e-11</t>
  </si>
  <si>
    <t>1.31249230119003e-11</t>
  </si>
  <si>
    <t>0.0130947695061214</t>
  </si>
  <si>
    <t>-0.088639946625044</t>
  </si>
  <si>
    <t>rs10878346</t>
  </si>
  <si>
    <t>1.94042549560358e-11</t>
  </si>
  <si>
    <t>6.99215883935049e-10</t>
  </si>
  <si>
    <t>0.00701686111884277</t>
  </si>
  <si>
    <t>2.12429297063406e-11</t>
  </si>
  <si>
    <t>1.21205704983601e-11</t>
  </si>
  <si>
    <t>0.0130173211637218</t>
  </si>
  <si>
    <t>-0.0882656241930394</t>
  </si>
  <si>
    <t>rs12810758</t>
  </si>
  <si>
    <t>1.90271708131255e-11</t>
  </si>
  <si>
    <t>6.78459076983526e-10</t>
  </si>
  <si>
    <t>0.00707107964654052</t>
  </si>
  <si>
    <t>2.05036510519946e-11</t>
  </si>
  <si>
    <t>1.19681404656015e-11</t>
  </si>
  <si>
    <t>0.0130156624481345</t>
  </si>
  <si>
    <t>-0.0882781930227653</t>
  </si>
  <si>
    <t>rs7966340</t>
  </si>
  <si>
    <t>1.77559742926609e-11</t>
  </si>
  <si>
    <t>6.79903311704925e-10</t>
  </si>
  <si>
    <t>0.006874381018297</t>
  </si>
  <si>
    <t>2.05549623938917e-11</t>
  </si>
  <si>
    <t>1.09844136508505e-11</t>
  </si>
  <si>
    <t>0.0130010363704992</t>
  </si>
  <si>
    <t>-0.0883400798808012</t>
  </si>
  <si>
    <t>rs10878347</t>
  </si>
  <si>
    <t>1.68669172512996e-11</t>
  </si>
  <si>
    <t>6.2574681679568e-10</t>
  </si>
  <si>
    <t>0.00699823918690155</t>
  </si>
  <si>
    <t>1.86442474180667e-11</t>
  </si>
  <si>
    <t>1.0505229512836e-11</t>
  </si>
  <si>
    <t>0.0130005755244628</t>
  </si>
  <si>
    <t>-0.0884205960262289</t>
  </si>
  <si>
    <t>rs17101923</t>
  </si>
  <si>
    <t>1.60542382939649e-11</t>
  </si>
  <si>
    <t>6.11723591181346e-10</t>
  </si>
  <si>
    <t>0.00692491876194756</t>
  </si>
  <si>
    <t>1.81540985541543e-11</t>
  </si>
  <si>
    <t>9.89491442907315e-12</t>
  </si>
  <si>
    <t>0.0130002328051497</t>
  </si>
  <si>
    <t>-0.0885303959722156</t>
  </si>
  <si>
    <t>rs1460123</t>
  </si>
  <si>
    <t>rs11175967</t>
  </si>
  <si>
    <t>1.44134078580348e-11</t>
  </si>
  <si>
    <t>5.65865199315532e-10</t>
  </si>
  <si>
    <t>0.00689125563774234</t>
  </si>
  <si>
    <t>1.65651531061442e-11</t>
  </si>
  <si>
    <t>8.88395548860158e-12</t>
  </si>
  <si>
    <t>0.0129996935000096</t>
  </si>
  <si>
    <t>-0.0887282798084192</t>
  </si>
  <si>
    <t>rs7487625</t>
  </si>
  <si>
    <t>1.20516865965151e-11</t>
  </si>
  <si>
    <t>4.69322956284848e-10</t>
  </si>
  <si>
    <t>0.00703484757308467</t>
  </si>
  <si>
    <t>1.32953557264803e-11</t>
  </si>
  <si>
    <t>7.56866474916237e-12</t>
  </si>
  <si>
    <t>0.012996383889955</t>
  </si>
  <si>
    <t>-0.0890044705098019</t>
  </si>
  <si>
    <t>rs35084099</t>
  </si>
  <si>
    <t>1.53616227810068e-12</t>
  </si>
  <si>
    <t>2.48102673754005e-10</t>
  </si>
  <si>
    <t>-0.00528779860216433</t>
  </si>
  <si>
    <t>6.28441631634972e-12</t>
  </si>
  <si>
    <t>8.21047444951361e-13</t>
  </si>
  <si>
    <t>0.0254358253551647</t>
  </si>
  <si>
    <t>-0.182115021625222</t>
  </si>
  <si>
    <t>rs12385976</t>
  </si>
  <si>
    <t>1.25988013932676e-12</t>
  </si>
  <si>
    <t>2.19082890000641e-10</t>
  </si>
  <si>
    <t>-0.00498879505626336</t>
  </si>
  <si>
    <t>5.42944483399883e-12</t>
  </si>
  <si>
    <t>6.91354265608652e-13</t>
  </si>
  <si>
    <t>0.0254534441290442</t>
  </si>
  <si>
    <t>-0.182840871242935</t>
  </si>
  <si>
    <t>rs59081368</t>
  </si>
  <si>
    <t>1.0155789231263e-12</t>
  </si>
  <si>
    <t>1.2537510333535e-10</t>
  </si>
  <si>
    <t>-0.00851839706964001</t>
  </si>
  <si>
    <t>2.816945819151e-12</t>
  </si>
  <si>
    <t>5.10622358913301e-13</t>
  </si>
  <si>
    <t>0.0254384300051895</t>
  </si>
  <si>
    <t>-0.183784792631521</t>
  </si>
  <si>
    <t>rs16942383</t>
  </si>
  <si>
    <t>5.37728960132618e-14</t>
  </si>
  <si>
    <t>1.05622316662865e-11</t>
  </si>
  <si>
    <t>0.0043382736140553</t>
  </si>
  <si>
    <t>1.53575989775215e-13</t>
  </si>
  <si>
    <t>2.44685843202717e-14</t>
  </si>
  <si>
    <t>0.0106130276855668</t>
  </si>
  <si>
    <t>-0.0809486692398518</t>
  </si>
  <si>
    <t>0.35</t>
  </si>
  <si>
    <t>rs867633</t>
  </si>
  <si>
    <t>5.24905482987532e-14</t>
  </si>
  <si>
    <t>1.02866904388642e-11</t>
  </si>
  <si>
    <t>0.00439753784917408</t>
  </si>
  <si>
    <t>1.48875021204687e-13</t>
  </si>
  <si>
    <t>2.3975140084524e-14</t>
  </si>
  <si>
    <t>0.0106094407666763</t>
  </si>
  <si>
    <t>-0.0809492180276159</t>
  </si>
  <si>
    <t>rs7138102</t>
  </si>
  <si>
    <t>1.34436081316837e-14</t>
  </si>
  <si>
    <t>3.00595449703582e-12</t>
  </si>
  <si>
    <t>0.0049157648211378</t>
  </si>
  <si>
    <t>3.50269628754695e-14</t>
  </si>
  <si>
    <t>6.33890182389654e-15</t>
  </si>
  <si>
    <t>0.0105685952602873</t>
  </si>
  <si>
    <t>-0.082433315215242</t>
  </si>
  <si>
    <t>rs1979440</t>
  </si>
  <si>
    <t>9.42464568511267e-16</t>
  </si>
  <si>
    <t>2.26807207752543e-13</t>
  </si>
  <si>
    <t>0.00640417244419753</t>
  </si>
  <si>
    <t>1.67532199054251e-15</t>
  </si>
  <si>
    <t>4.18101832517051e-16</t>
  </si>
  <si>
    <t>0.010501655221423</t>
  </si>
  <si>
    <t>-0.0854456623228065</t>
  </si>
  <si>
    <t>0.36</t>
  </si>
  <si>
    <t>rs7959830</t>
  </si>
  <si>
    <t>3.06496956935757e-16</t>
  </si>
  <si>
    <t>6.12711245670568e-14</t>
  </si>
  <si>
    <t>0.00547854392771742</t>
  </si>
  <si>
    <t>3.59180094567103e-16</t>
  </si>
  <si>
    <t>1.21301744249055e-16</t>
  </si>
  <si>
    <t>0.0104839768969254</t>
  </si>
  <si>
    <t>-0.0868618423984716</t>
  </si>
  <si>
    <t>rs1480474</t>
  </si>
  <si>
    <t>2.26641498764604e-16</t>
  </si>
  <si>
    <t>4.84740061412826e-14</t>
  </si>
  <si>
    <t>0.00604661549987658</t>
  </si>
  <si>
    <t>2.72639114760287e-16</t>
  </si>
  <si>
    <t>1.27868429823435e-16</t>
  </si>
  <si>
    <t>0.0101408330471023</t>
  </si>
  <si>
    <t>-0.0839550569345895</t>
  </si>
  <si>
    <t>rs9669278</t>
  </si>
  <si>
    <t>2.00067215148512e-16</t>
  </si>
  <si>
    <t>3.55652505186126e-14</t>
  </si>
  <si>
    <t>0.00646111674597328</t>
  </si>
  <si>
    <t>1.89382804999578e-16</t>
  </si>
  <si>
    <t>1.10793491862259e-16</t>
  </si>
  <si>
    <t>0.0101380315504266</t>
  </si>
  <si>
    <t>-0.0841050095974506</t>
  </si>
  <si>
    <t>rs7968682</t>
  </si>
  <si>
    <t>1.43787543444067e-16</t>
  </si>
  <si>
    <t>2.89073294916426e-14</t>
  </si>
  <si>
    <t>0.00629893817250347</t>
  </si>
  <si>
    <t>1.48392987032316e-16</t>
  </si>
  <si>
    <t>7.90192584168584e-17</t>
  </si>
  <si>
    <t>0.010134959755718</t>
  </si>
  <si>
    <t>-0.0844863635084404</t>
  </si>
  <si>
    <t>rs8756</t>
  </si>
  <si>
    <t>1.08367999017861e-16</t>
  </si>
  <si>
    <t>3.14351476584184e-14</t>
  </si>
  <si>
    <t>0.00570684433068495</t>
  </si>
  <si>
    <t>1.63778006968893e-16</t>
  </si>
  <si>
    <t>6.36144920595561e-17</t>
  </si>
  <si>
    <t>0.010153992522563</t>
  </si>
  <si>
    <t>-0.0849056404540337</t>
  </si>
  <si>
    <t>rs7306710</t>
  </si>
  <si>
    <t>5.62728464623789e-17</t>
  </si>
  <si>
    <t>3.34052752963859e-14</t>
  </si>
  <si>
    <t>0.00433605604227587</t>
  </si>
  <si>
    <t>1.75922269174998e-16</t>
  </si>
  <si>
    <t>2.53603291804494e-17</t>
  </si>
  <si>
    <t>0.0103034673237633</t>
  </si>
  <si>
    <t>0.0872689029726046</t>
  </si>
  <si>
    <t>rs11205277</t>
  </si>
  <si>
    <t>2.78350865350841e-17</t>
  </si>
  <si>
    <t>1.94188275584899e-14</t>
  </si>
  <si>
    <t>0.00121150865852833</t>
  </si>
  <si>
    <t>9.29151645180754e-17</t>
  </si>
  <si>
    <t>8.73491516670137e-18</t>
  </si>
  <si>
    <t>0.0105483370056647</t>
  </si>
  <si>
    <t>0.0906460977292545</t>
  </si>
  <si>
    <t>0.39</t>
  </si>
  <si>
    <t>rs67807996</t>
  </si>
  <si>
    <t>1.79985119559552e-17</t>
  </si>
  <si>
    <t>3.84435952729116e-15</t>
  </si>
  <si>
    <t>0.00670168546791</t>
  </si>
  <si>
    <t>1.38131227768758e-17</t>
  </si>
  <si>
    <t>9.14675317876771e-18</t>
  </si>
  <si>
    <t>0.0101436641322975</t>
  </si>
  <si>
    <t>-0.0871133785787562</t>
  </si>
  <si>
    <t>rs10878349</t>
  </si>
  <si>
    <t>1.75673797348632e-17</t>
  </si>
  <si>
    <t>3.1712394025002e-15</t>
  </si>
  <si>
    <t>0.00703125534578622</t>
  </si>
  <si>
    <t>1.10130319845857e-17</t>
  </si>
  <si>
    <t>8.92985562048309e-18</t>
  </si>
  <si>
    <t>0.0101282540150699</t>
  </si>
  <si>
    <t>-0.087008953486964</t>
  </si>
  <si>
    <t>rs1038196</t>
  </si>
  <si>
    <t>9.92328234833922e-18</t>
  </si>
  <si>
    <t>2.86194601134792e-15</t>
  </si>
  <si>
    <t>0.00675560126533767</t>
  </si>
  <si>
    <t>9.76008683084104e-18</t>
  </si>
  <si>
    <t>6.45137238582599e-18</t>
  </si>
  <si>
    <t>0.0101666414813717</t>
  </si>
  <si>
    <t>-0.0877183159624609</t>
  </si>
  <si>
    <t>0.44</t>
  </si>
  <si>
    <t>rs7970350</t>
  </si>
  <si>
    <t>9.18269841668676e-18</t>
  </si>
  <si>
    <t>2.70312592828168e-15</t>
  </si>
  <si>
    <t>0.00673954876153427</t>
  </si>
  <si>
    <t>9.12580534769068e-18</t>
  </si>
  <si>
    <t>5.97544435638216e-18</t>
  </si>
  <si>
    <t>0.010166046338063</t>
  </si>
  <si>
    <t>-0.0878024181618232</t>
  </si>
  <si>
    <t>rs1042725</t>
  </si>
  <si>
    <t>7.25076812306386e-18</t>
  </si>
  <si>
    <t>2.86433833525278e-15</t>
  </si>
  <si>
    <t>0.0058223327406797</t>
  </si>
  <si>
    <t>9.76968965108596e-18</t>
  </si>
  <si>
    <t>3.93330827905678e-18</t>
  </si>
  <si>
    <t>0.0101326287349706</t>
  </si>
  <si>
    <t>-0.0879976308872616</t>
  </si>
  <si>
    <t>rs1351394</t>
  </si>
  <si>
    <t>6.19875912639222e-18</t>
  </si>
  <si>
    <t>1.11583250269722e-15</t>
  </si>
  <si>
    <t>0.007300079264029</t>
  </si>
  <si>
    <t>3.22104353321049e-18</t>
  </si>
  <si>
    <t>3.04749760271951e-18</t>
  </si>
  <si>
    <t>0.0101314247181506</t>
  </si>
  <si>
    <t>-0.0882810697838071</t>
  </si>
  <si>
    <t>rs10784502</t>
  </si>
  <si>
    <t>2.43539278916425e-20</t>
  </si>
  <si>
    <t>4.17689445726459e-17</t>
  </si>
  <si>
    <t>0.00431351883899817</t>
  </si>
  <si>
    <t>6.73803279079308e-20</t>
  </si>
  <si>
    <t>9.04566141477473e-21</t>
  </si>
  <si>
    <t>0.0102687418555633</t>
  </si>
  <si>
    <t>0.0960280706001558</t>
  </si>
  <si>
    <t>0.4</t>
  </si>
  <si>
    <t>IndSigSNP</t>
  </si>
  <si>
    <t>FirstAuth</t>
  </si>
  <si>
    <t>Birth length</t>
  </si>
  <si>
    <t>van der Valk RJ</t>
  </si>
  <si>
    <t>He M</t>
  </si>
  <si>
    <t>Waist circumference adjusted for BMI (joint analysis main effects and smoking interaction)</t>
  </si>
  <si>
    <t>Justice AE</t>
  </si>
  <si>
    <t>Waist circumference adjusted for BMI (adjusted for smoking behaviour)</t>
  </si>
  <si>
    <t>Akiyama M</t>
  </si>
  <si>
    <t>Waist circumference adjusted for body mass index</t>
  </si>
  <si>
    <t>Shungin D</t>
  </si>
  <si>
    <t>Waist circumference adjusted for BMI in non-smokers</t>
  </si>
  <si>
    <t>Gudbjartsson DF</t>
  </si>
  <si>
    <t>Lango Allen H</t>
  </si>
  <si>
    <t>Anthropometric traits</t>
  </si>
  <si>
    <t>Galvan-Femenia I</t>
  </si>
  <si>
    <t>Anthropometric traits (multi-trait analysis)</t>
  </si>
  <si>
    <t>Wojcik GL</t>
  </si>
  <si>
    <t>Sakaue S</t>
  </si>
  <si>
    <t>Infant length</t>
  </si>
  <si>
    <t>Breast cancer</t>
  </si>
  <si>
    <t>Michailidou K</t>
  </si>
  <si>
    <t>Hip circumference adjusted for BMI</t>
  </si>
  <si>
    <t>Tachmazidou I</t>
  </si>
  <si>
    <t>Body fat percentage</t>
  </si>
  <si>
    <t>Hubel C</t>
  </si>
  <si>
    <t>Male-pattern baldness</t>
  </si>
  <si>
    <t>Yap CX</t>
  </si>
  <si>
    <t>Body fat distribution (leg fat ratio)</t>
  </si>
  <si>
    <t>Rask-Andersen M</t>
  </si>
  <si>
    <t>Appendicular lean mass</t>
  </si>
  <si>
    <t>Hernandez Cordero AI</t>
  </si>
  <si>
    <t>Body fat distribution (trunk fat ratio)</t>
  </si>
  <si>
    <t>Kichaev G</t>
  </si>
  <si>
    <t>Graff M</t>
  </si>
  <si>
    <t>Adolescent idiopathic scoliosis</t>
  </si>
  <si>
    <t>Kou I</t>
  </si>
  <si>
    <t>Waist circumference adjusted for BMI (joint analysis main effects and physical activity interaction)</t>
  </si>
  <si>
    <t>Waist circumference adjusted for BMI in active individuals</t>
  </si>
  <si>
    <t>Berndt SI</t>
  </si>
  <si>
    <t>Rashkin SR</t>
  </si>
  <si>
    <t>Body size at age 10</t>
  </si>
  <si>
    <t>Richardson TG</t>
  </si>
  <si>
    <t>Cortical surface area</t>
  </si>
  <si>
    <t>Shadrin AA</t>
  </si>
  <si>
    <t>Chronic obstructive pulmonary disease</t>
  </si>
  <si>
    <t>Moll M</t>
  </si>
  <si>
    <t>Christakoudi S</t>
  </si>
  <si>
    <t>Whole brain restricted isotropic diffusion (multivariate analysis)</t>
  </si>
  <si>
    <t>Fan CC</t>
  </si>
  <si>
    <t>Fernandez-Rhodes L</t>
  </si>
  <si>
    <t>Martin S</t>
  </si>
  <si>
    <t>Metabolic biomarkers (multivariate analysis)</t>
  </si>
  <si>
    <t>Chiou JS</t>
  </si>
  <si>
    <t>Vertex-wise cortical surface area</t>
  </si>
  <si>
    <t>van der Meer D</t>
  </si>
  <si>
    <t>Hip index</t>
  </si>
  <si>
    <t>Shu X</t>
  </si>
  <si>
    <t>Heel bone mineral density</t>
  </si>
  <si>
    <t>Kim SK</t>
  </si>
  <si>
    <t>White blood cell count</t>
  </si>
  <si>
    <t>Soremekun O</t>
  </si>
  <si>
    <t>Neutrophil count</t>
  </si>
  <si>
    <t>Lung function (FEV1) and waist circumference adjusted for BMI</t>
  </si>
  <si>
    <t>Zhu Z</t>
  </si>
  <si>
    <t>Weight</t>
  </si>
  <si>
    <t>Rueger S</t>
  </si>
  <si>
    <t>Coronary artery disease</t>
  </si>
  <si>
    <t>van der Harst P</t>
  </si>
  <si>
    <t>Type 2 diabetes</t>
  </si>
  <si>
    <t>Mahajan A</t>
  </si>
  <si>
    <t>BMI at 1 year old</t>
  </si>
  <si>
    <t>Helgeland O</t>
  </si>
  <si>
    <t>BMI at 1.5 years old</t>
  </si>
  <si>
    <t>Educational attainment</t>
  </si>
  <si>
    <t>Okbay A</t>
  </si>
  <si>
    <t>Systolic blood pressure</t>
  </si>
  <si>
    <t>Birth weight</t>
  </si>
  <si>
    <t>Warrington NM</t>
  </si>
  <si>
    <t>Lung volume</t>
  </si>
  <si>
    <t>Liu Y</t>
  </si>
  <si>
    <t>Morris JA</t>
  </si>
  <si>
    <t>Offspring birth weight</t>
  </si>
  <si>
    <t>Bioavailable testosterone levels</t>
  </si>
  <si>
    <t>Ruth KS</t>
  </si>
  <si>
    <t>Horikoshi M</t>
  </si>
  <si>
    <t>Carty CL</t>
  </si>
  <si>
    <t>Sex hormone-binding globulin levels</t>
  </si>
  <si>
    <t>Sex hormone-binding globulin levels adjusted for BMI</t>
  </si>
  <si>
    <t>Haas CB</t>
  </si>
  <si>
    <t>Giri A</t>
  </si>
  <si>
    <t>Plotnikov D</t>
  </si>
  <si>
    <t>Diastolic blood pressure</t>
  </si>
  <si>
    <t>Surendran P</t>
  </si>
  <si>
    <t>Pulse pressure</t>
  </si>
  <si>
    <t>Hypertension</t>
  </si>
  <si>
    <t>Birth weight (MTAG)</t>
  </si>
  <si>
    <t>Yang XL</t>
  </si>
  <si>
    <t>Birth length (MTAG)</t>
  </si>
  <si>
    <t>N'Diaye A</t>
  </si>
  <si>
    <t>Evangelou E</t>
  </si>
  <si>
    <t>Corneal curvature</t>
  </si>
  <si>
    <t>Fan Q</t>
  </si>
  <si>
    <t>Orbital telorism</t>
  </si>
  <si>
    <t>Knol MJ</t>
  </si>
  <si>
    <t>BMI at 8 months old</t>
  </si>
  <si>
    <t>BMI at 5 years old</t>
  </si>
  <si>
    <t>BMI at 2 years old</t>
  </si>
  <si>
    <t>BMI at 6 months old</t>
  </si>
  <si>
    <t>Vujkovic M</t>
  </si>
  <si>
    <t>Educational attainment (years of education)</t>
  </si>
  <si>
    <t>Lee JJ</t>
  </si>
  <si>
    <t>rs112143084</t>
  </si>
  <si>
    <t>Pei YF</t>
  </si>
  <si>
    <t>Facial morphology (segment 1)</t>
  </si>
  <si>
    <t>Liu C</t>
  </si>
  <si>
    <t>Inguinal hernia</t>
  </si>
  <si>
    <t>Choquet H</t>
  </si>
  <si>
    <t>Facial morphology (segment 28)</t>
  </si>
  <si>
    <t>White JD</t>
  </si>
  <si>
    <t>Platelet count</t>
  </si>
  <si>
    <t>Chen MH</t>
  </si>
  <si>
    <t>Xue A</t>
  </si>
  <si>
    <t>Lind L</t>
  </si>
  <si>
    <t>Grasby KL</t>
  </si>
  <si>
    <t>Insomnia</t>
  </si>
  <si>
    <t>Watanabe K</t>
  </si>
  <si>
    <t>Facial morphology (forehead protrusion 1)</t>
  </si>
  <si>
    <t>Bonfante B</t>
  </si>
  <si>
    <t>Facial morphology (brow ridge protrusion 1)</t>
  </si>
  <si>
    <t>Facial morphology (brow ridge protrusion 2)</t>
  </si>
  <si>
    <t>Primary tooth development (number of teeth)</t>
  </si>
  <si>
    <t>Fatemifar G</t>
  </si>
  <si>
    <t>Primary tooth development (time to first tooth eruption)</t>
  </si>
  <si>
    <t>Cataracts</t>
  </si>
  <si>
    <t>Hoffmann TJ</t>
  </si>
  <si>
    <t>Brain structure</t>
  </si>
  <si>
    <t>Stein JL</t>
  </si>
  <si>
    <t>Triglyceride levels</t>
  </si>
  <si>
    <t>Hip circumference</t>
  </si>
  <si>
    <t>Fasting insulin</t>
  </si>
  <si>
    <t>Chen J</t>
  </si>
  <si>
    <t>Triglycerides</t>
  </si>
  <si>
    <t>Energy expenditure</t>
  </si>
  <si>
    <t>Jiang L</t>
  </si>
  <si>
    <t>Infant head circumference (MTAG)</t>
  </si>
  <si>
    <t>Weedon MN</t>
  </si>
  <si>
    <t>Head circumference (infant)</t>
  </si>
  <si>
    <t>Taal HR</t>
  </si>
  <si>
    <t>Lettre G</t>
  </si>
  <si>
    <t>Cortical volume</t>
  </si>
  <si>
    <t>Hofer E</t>
  </si>
  <si>
    <t>Corneal resistance factor</t>
  </si>
  <si>
    <t>Jiang X</t>
  </si>
  <si>
    <t>Wood AR</t>
  </si>
  <si>
    <t>Brain region volumes</t>
  </si>
  <si>
    <t>Zhao B</t>
  </si>
  <si>
    <t>Leisure sedentary behaviour (television watching)</t>
  </si>
  <si>
    <t>van de Vegte YJ</t>
  </si>
  <si>
    <t>Liu JZ</t>
  </si>
  <si>
    <t>Soranzo N</t>
  </si>
  <si>
    <t>Chronic obstructive pulmonary disease or resting heart rate (pleiotropy)</t>
  </si>
  <si>
    <t>Melanoma</t>
  </si>
  <si>
    <t>Brandes N</t>
  </si>
  <si>
    <t>Vertex-wise cortical thickness</t>
  </si>
  <si>
    <t>Graham SE</t>
  </si>
  <si>
    <t>Sex hormone-binding globulin levels in postmenopausal women</t>
  </si>
  <si>
    <t>Vertex-wise sulcal depth</t>
  </si>
  <si>
    <t>Cortical thickness</t>
  </si>
  <si>
    <t>Vuckovic D</t>
  </si>
  <si>
    <t>Permanent tooth development</t>
  </si>
  <si>
    <t>Geller F</t>
  </si>
  <si>
    <t>Pillas D</t>
  </si>
  <si>
    <t>Ascending thoracic aortic diameter</t>
  </si>
  <si>
    <t>Pirruccello JP</t>
  </si>
  <si>
    <t>Warren HR</t>
  </si>
  <si>
    <t>Intracranial volume</t>
  </si>
  <si>
    <t>Klein M</t>
  </si>
  <si>
    <t>Fat-free mass</t>
  </si>
  <si>
    <t>Corneal resistance factor (MTAG)</t>
  </si>
  <si>
    <t>He W</t>
  </si>
  <si>
    <t>Central corneal thickness (MTAG)</t>
  </si>
  <si>
    <t>Cortical surface area (global PC1)</t>
  </si>
  <si>
    <t>Shin J</t>
  </si>
  <si>
    <t>Youthful appearance (self-reported)</t>
  </si>
  <si>
    <t>Roberts V</t>
  </si>
  <si>
    <t>Brain morphology (MOSTest)</t>
  </si>
  <si>
    <t>Sib-shared facial trait 848; Facial segment 47; 3D morphology of the nose bridge</t>
  </si>
  <si>
    <t>Hoskens H</t>
  </si>
  <si>
    <t>rs28547091</t>
  </si>
  <si>
    <t>Nagy R</t>
  </si>
  <si>
    <t>Body fat distribution (arm fat ratio)</t>
  </si>
  <si>
    <t>rs8042075</t>
  </si>
  <si>
    <t>rs11082304</t>
  </si>
  <si>
    <t>Monocyte count</t>
  </si>
  <si>
    <t>Plateletcrit</t>
  </si>
  <si>
    <t>Shameer K</t>
  </si>
  <si>
    <t>Astle WJ</t>
  </si>
  <si>
    <t>Platelet distribution width</t>
  </si>
  <si>
    <t>Mean platelet volume</t>
  </si>
  <si>
    <t>Gieger C</t>
  </si>
  <si>
    <t>Kanai M</t>
  </si>
  <si>
    <t>Smoking behavior</t>
  </si>
  <si>
    <t>Caporaso N</t>
  </si>
  <si>
    <t>Little A</t>
  </si>
  <si>
    <t>Hu Y</t>
  </si>
  <si>
    <t>Kachuri L</t>
  </si>
  <si>
    <t>Platelet-to-lymphocyte ratio</t>
  </si>
  <si>
    <t>Lee CJ</t>
  </si>
  <si>
    <t>rs143384</t>
  </si>
  <si>
    <t>Waist-to-hip ratio adjusted for BMI</t>
  </si>
  <si>
    <t>Pulit SL</t>
  </si>
  <si>
    <t>Waist-hip ratio</t>
  </si>
  <si>
    <t>Waist-to-hip ratio adjusted for BMI in active individuals</t>
  </si>
  <si>
    <t>Waist-to-hip ratio adjusted for BMI (joint analysis for main effect and physical activity interaction)</t>
  </si>
  <si>
    <t>Sanna S</t>
  </si>
  <si>
    <t>QRS interval (sulfonylurea treatment interaction)</t>
  </si>
  <si>
    <t>Floyd JS</t>
  </si>
  <si>
    <t>Lung function (FVC) and waist to hip ratio adjusted for BMI</t>
  </si>
  <si>
    <t>Spine bone size</t>
  </si>
  <si>
    <t>Deng FY</t>
  </si>
  <si>
    <t>Developmental dysplasia of the hip</t>
  </si>
  <si>
    <t>Sun Y</t>
  </si>
  <si>
    <t>Osteoarthritis</t>
  </si>
  <si>
    <t>Lung function (FEV1) and waist to hip ratio adjusted for BMI</t>
  </si>
  <si>
    <t>Waist-to-hip ratio adjusted for body mass index</t>
  </si>
  <si>
    <t>Copine-1 levels</t>
  </si>
  <si>
    <t>Thareja G</t>
  </si>
  <si>
    <t>Waist-to-hip ratio adjusted for BMI (additive genetic model)</t>
  </si>
  <si>
    <t>Winkler TW</t>
  </si>
  <si>
    <t>Waist-to-hip ratio adjusted for BMI x sex x age interaction (4df test)</t>
  </si>
  <si>
    <t>Lung function (FVC)</t>
  </si>
  <si>
    <t>Jackson VE</t>
  </si>
  <si>
    <t>Lin E</t>
  </si>
  <si>
    <t>Prostate cancer</t>
  </si>
  <si>
    <t>Conti DV</t>
  </si>
  <si>
    <t>Cortical thickness (MOSTest)</t>
  </si>
  <si>
    <t>End-stage knee osteoarthritis</t>
  </si>
  <si>
    <t>Kulm S</t>
  </si>
  <si>
    <t>Brain shape (segment 1)</t>
  </si>
  <si>
    <t>Naqvi S</t>
  </si>
  <si>
    <t>Whole brain restricted directional diffusion (multivariate analysis)</t>
  </si>
  <si>
    <t>Knee pain</t>
  </si>
  <si>
    <t>Meng W</t>
  </si>
  <si>
    <t>Joint mobility (Beighton score)</t>
  </si>
  <si>
    <t>Pickrell JK</t>
  </si>
  <si>
    <t>Subcortical volume (MOSTest)</t>
  </si>
  <si>
    <t>Lotta LA</t>
  </si>
  <si>
    <t>Knee osteoarthritis</t>
  </si>
  <si>
    <t>Styrkarsdottir U</t>
  </si>
  <si>
    <t>Walking pace</t>
  </si>
  <si>
    <t>Timmins IR</t>
  </si>
  <si>
    <t>Shrine N</t>
  </si>
  <si>
    <t>FEV1</t>
  </si>
  <si>
    <t>Peak expiratory flow</t>
  </si>
  <si>
    <t>Hatzikotoulas K</t>
  </si>
  <si>
    <t>Low hand grip strength (60 years and older) (EWGSOP)</t>
  </si>
  <si>
    <t>Jones G</t>
  </si>
  <si>
    <t>Femoral neck size</t>
  </si>
  <si>
    <t>Trochanter size</t>
  </si>
  <si>
    <t>Intertrochanteric region size</t>
  </si>
  <si>
    <t>Hip bone size</t>
  </si>
  <si>
    <t>Waist-hip index</t>
  </si>
  <si>
    <t>Boer CG</t>
  </si>
  <si>
    <t>A body shape index</t>
  </si>
  <si>
    <t>Whole brain free water diffusion (multivariate analysis)</t>
  </si>
  <si>
    <t>rs2767486</t>
  </si>
  <si>
    <t>BMI at 3 months old</t>
  </si>
  <si>
    <t>BMI at 3 years old</t>
  </si>
  <si>
    <t>rs11676272</t>
  </si>
  <si>
    <t>COVID-19 or obesity (pleiotropy)</t>
  </si>
  <si>
    <t>Guo H</t>
  </si>
  <si>
    <t>Body mass index</t>
  </si>
  <si>
    <t>Crohn's disease</t>
  </si>
  <si>
    <t>de Lange KM</t>
  </si>
  <si>
    <t>Inflammatory bowel disease</t>
  </si>
  <si>
    <t>Chronic inflammatory diseases (ankylosing spondylitis, Crohn's disease, psoriasis, primary sclerosing cholangitis, ulcerative colitis) (pleiotropy)</t>
  </si>
  <si>
    <t>Ellinghaus D</t>
  </si>
  <si>
    <t>Ulcerative colitis</t>
  </si>
  <si>
    <t>Body mass index in non-asthmatics</t>
  </si>
  <si>
    <t>Melen E</t>
  </si>
  <si>
    <t>C-reactive protein</t>
  </si>
  <si>
    <t>Trunk fat mass</t>
  </si>
  <si>
    <t>Body fat mass</t>
  </si>
  <si>
    <t>Jostins L</t>
  </si>
  <si>
    <t>Chronotype</t>
  </si>
  <si>
    <t>Jones SE</t>
  </si>
  <si>
    <t>Childhood obesity</t>
  </si>
  <si>
    <t>Bradfield JP</t>
  </si>
  <si>
    <t>C-reactive protein levels</t>
  </si>
  <si>
    <t>Said S</t>
  </si>
  <si>
    <t>Hip circumference variance</t>
  </si>
  <si>
    <t>Wang H</t>
  </si>
  <si>
    <t>Mammographic density (non-dense area)</t>
  </si>
  <si>
    <t>Sieh W</t>
  </si>
  <si>
    <t>Wen W</t>
  </si>
  <si>
    <t>Obesity (extreme)</t>
  </si>
  <si>
    <t>Riveros-McKay F</t>
  </si>
  <si>
    <t>Body mass index variance</t>
  </si>
  <si>
    <t>Han X</t>
  </si>
  <si>
    <t>Hand grip strength</t>
  </si>
  <si>
    <t>Tikkanen E</t>
  </si>
  <si>
    <t>Body mass index (adult)</t>
  </si>
  <si>
    <t>Ng MCY</t>
  </si>
  <si>
    <t>Lung function (FEV1/FVC)</t>
  </si>
  <si>
    <t>Reticulocyte count</t>
  </si>
  <si>
    <t>Wang SH</t>
  </si>
  <si>
    <t>Body mass index (age&gt;50)</t>
  </si>
  <si>
    <t>Body mass index (age &lt;50)</t>
  </si>
  <si>
    <t>Body mass index x sex x age interaction (4df test)</t>
  </si>
  <si>
    <t>Gong J</t>
  </si>
  <si>
    <t>Number of decayed, missing and filled tooth surfaces or use of dentures</t>
  </si>
  <si>
    <t>Dentures</t>
  </si>
  <si>
    <t>Percent mammographic density</t>
  </si>
  <si>
    <t>Height adjusted BMI</t>
  </si>
  <si>
    <t>Stergiakouli E</t>
  </si>
  <si>
    <t>Childhood body mass index</t>
  </si>
  <si>
    <t>Felix JF</t>
  </si>
  <si>
    <t>Turcot V</t>
  </si>
  <si>
    <t>Childhood body fatness</t>
  </si>
  <si>
    <t>Warner ET</t>
  </si>
  <si>
    <t>Vogelezang S</t>
  </si>
  <si>
    <t>BMI at 7 years old</t>
  </si>
  <si>
    <t>BMI at 8 years old</t>
  </si>
  <si>
    <t>Body mass index (joint analysis main effects and physical activity interaction)</t>
  </si>
  <si>
    <t>Body mass index in physically active individuals</t>
  </si>
  <si>
    <t>Body mass index in physically inactive individuals</t>
  </si>
  <si>
    <t>Adult body size</t>
  </si>
  <si>
    <t>BMI (adjusted for smoking behaviour)</t>
  </si>
  <si>
    <t>Body mass index (joint analysis main effects and smoking interaction)</t>
  </si>
  <si>
    <t>Locke AE</t>
  </si>
  <si>
    <t>BMI in non-smokers</t>
  </si>
  <si>
    <t>Obesity</t>
  </si>
  <si>
    <t>Predicted visceral adipose tissue</t>
  </si>
  <si>
    <t>Karlsson T</t>
  </si>
  <si>
    <t>Smoking initiation (ever regular vs never regular) (MTAG)</t>
  </si>
  <si>
    <t>Liu M</t>
  </si>
  <si>
    <t>Speliotes EK</t>
  </si>
  <si>
    <t>Waist circumference</t>
  </si>
  <si>
    <t>Obese vs. thin</t>
  </si>
  <si>
    <t>Reticulocyte fraction of red cells</t>
  </si>
  <si>
    <t>Pubertal anthropometrics</t>
  </si>
  <si>
    <t>Cousminer DL</t>
  </si>
  <si>
    <t>Reaction time</t>
  </si>
  <si>
    <t>Davies G</t>
  </si>
  <si>
    <t>Relative fat intake</t>
  </si>
  <si>
    <t>Merino J</t>
  </si>
  <si>
    <t>rs1220128</t>
  </si>
  <si>
    <t>High light scatter reticulocyte count</t>
  </si>
  <si>
    <t>High light scatter reticulocyte percentage of red cells</t>
  </si>
  <si>
    <t>Eosinophil counts</t>
  </si>
  <si>
    <t>High density lipoprotein cholesterol levels</t>
  </si>
  <si>
    <t>Eosinophil percentage of white cells</t>
  </si>
  <si>
    <t>rs113154802</t>
  </si>
  <si>
    <t>Neuroticism</t>
  </si>
  <si>
    <t>Nagel M</t>
  </si>
  <si>
    <t>Life satisfaction</t>
  </si>
  <si>
    <t>Baselmans BML</t>
  </si>
  <si>
    <t>Positive affect</t>
  </si>
  <si>
    <t>Alanine aminotransferase levels</t>
  </si>
  <si>
    <t>Chen VL</t>
  </si>
  <si>
    <t>BMI at 6 weeks old</t>
  </si>
  <si>
    <t>Cai N</t>
  </si>
  <si>
    <t>Bone mineral density (spine)</t>
  </si>
  <si>
    <t>Bone mineral density (hip)</t>
  </si>
  <si>
    <t>Pulmonary function (smoking interaction)</t>
  </si>
  <si>
    <t>Hancock DB</t>
  </si>
  <si>
    <t>Pulmonary function</t>
  </si>
  <si>
    <t>Sunburns</t>
  </si>
  <si>
    <t>Luciano M</t>
  </si>
  <si>
    <t>Feeling worry</t>
  </si>
  <si>
    <t>Sensitivity to environmental stress and adversity</t>
  </si>
  <si>
    <t>Depressive symptoms</t>
  </si>
  <si>
    <t>Neuroticism conditioned on self-rated math ability (multi-trait conditioning and joint analysis)</t>
  </si>
  <si>
    <t>Wendt FR</t>
  </si>
  <si>
    <t>Neuroticism conditioned on Townsend deprivation index (multi-trait conditioning and joint analysis)</t>
  </si>
  <si>
    <t>Well-being spectrum (multivariate analysis)</t>
  </si>
  <si>
    <t>Anxiety</t>
  </si>
  <si>
    <t>Thorp JG</t>
  </si>
  <si>
    <t>Neuroticism conditioned on cognitive performance (multi-trait conditioning and joint analysis)</t>
  </si>
  <si>
    <t>Neuroticism conditioned on highest math class (multi-trait conditioning and joint analysis)</t>
  </si>
  <si>
    <t>Neuroticism conditioned on educational attainment (multi-trait conditioning and joint analysis)</t>
  </si>
  <si>
    <t>Neuroticism conditioned on average household income before tax (multi-trait conditioning and joint analysis)</t>
  </si>
  <si>
    <t>Major depressive disorder</t>
  </si>
  <si>
    <t>Levey DF</t>
  </si>
  <si>
    <t>Aspartate aminotransferase levels</t>
  </si>
  <si>
    <t>Feeling hurt</t>
  </si>
  <si>
    <t>Facial morphology (segment 44)</t>
  </si>
  <si>
    <t>Worry</t>
  </si>
  <si>
    <t>Neurociticism</t>
  </si>
  <si>
    <t>Spracklen CN</t>
  </si>
  <si>
    <t>Leisure sedentary behaviour (computer use)</t>
  </si>
  <si>
    <t>Adventurousness</t>
  </si>
  <si>
    <t>Karlsson Linner R</t>
  </si>
  <si>
    <t>Optic disc size</t>
  </si>
  <si>
    <t>Principal component-derived dietary pattern 1</t>
  </si>
  <si>
    <t>Cole JB</t>
  </si>
  <si>
    <t>Smoking initiation (ever regular vs never regular)</t>
  </si>
  <si>
    <t>Externalizing behaviour (multivariate analysis)</t>
  </si>
  <si>
    <t>Highest math class taken (MTAG)</t>
  </si>
  <si>
    <t>Self-reported math ability (MTAG)</t>
  </si>
  <si>
    <t>Self-reported math ability</t>
  </si>
  <si>
    <t>Trauma exposure</t>
  </si>
  <si>
    <t>Coleman JRI</t>
  </si>
  <si>
    <t>Age at first sexual intercourse</t>
  </si>
  <si>
    <t>Mills MC</t>
  </si>
  <si>
    <t>Household income (MTAG)</t>
  </si>
  <si>
    <t>Hill WD</t>
  </si>
  <si>
    <t>Intelligence (MTAG)</t>
  </si>
  <si>
    <t>rs10000003</t>
  </si>
  <si>
    <t>Systemic sclerosis</t>
  </si>
  <si>
    <t>Gonzalez-Serna D</t>
  </si>
  <si>
    <t>rs10235714</t>
  </si>
  <si>
    <t>Elusimicrobiaceae abundance in stool</t>
  </si>
  <si>
    <t>Qin Y</t>
  </si>
  <si>
    <t>Elusimicrobia abundance in stool</t>
  </si>
  <si>
    <t>Elusimicrobiota abundance in stool</t>
  </si>
  <si>
    <t>rs117897666</t>
  </si>
  <si>
    <t>Diabetic kidney disease in type 2 diabetes (ESRD vs. no ESRD)</t>
  </si>
  <si>
    <t>van Zuydam NR</t>
  </si>
  <si>
    <t>End-stage renal disease in type 2 diabetes</t>
  </si>
  <si>
    <t>Schizophrenia</t>
  </si>
  <si>
    <t>Trubetskoy V</t>
  </si>
  <si>
    <t>Hemoglobin A1c levels</t>
  </si>
  <si>
    <t>Gurdasani D</t>
  </si>
  <si>
    <t>Educational attainment (MTAG)</t>
  </si>
  <si>
    <t>Pasman JA</t>
  </si>
  <si>
    <t>Read</t>
  </si>
  <si>
    <r>
      <rPr>
        <b/>
        <sz val="12"/>
        <color theme="1"/>
        <rFont val="Aptos Narrow"/>
        <scheme val="minor"/>
      </rPr>
      <t>Supplemental Table 6.</t>
    </r>
    <r>
      <rPr>
        <sz val="12"/>
        <color theme="1"/>
        <rFont val="Aptos Narrow"/>
        <family val="2"/>
        <scheme val="minor"/>
      </rPr>
      <t xml:space="preserve"> Hits overlap with trajGWAS for math.</t>
    </r>
  </si>
  <si>
    <r>
      <t>Supplemental Table 7.</t>
    </r>
    <r>
      <rPr>
        <sz val="12"/>
        <color rgb="FF000000"/>
        <rFont val="Aptos Narrow"/>
        <family val="2"/>
        <scheme val="minor"/>
      </rPr>
      <t xml:space="preserve"> Hits overlap with trajGWAS for reading.</t>
    </r>
  </si>
  <si>
    <r>
      <rPr>
        <b/>
        <sz val="12"/>
        <color theme="1"/>
        <rFont val="Liberation Sans"/>
      </rPr>
      <t xml:space="preserve">Supplemental Table 2. </t>
    </r>
    <r>
      <rPr>
        <sz val="12"/>
        <color theme="1"/>
        <rFont val="Liberation Sans"/>
      </rPr>
      <t>Age trend was checked using linear mixed effect models with both time and time^2 as fixed effects.</t>
    </r>
  </si>
  <si>
    <r>
      <rPr>
        <b/>
        <sz val="12"/>
        <color theme="1"/>
        <rFont val="Aptos Narrow"/>
        <scheme val="minor"/>
      </rPr>
      <t>Supplemental Table 4.</t>
    </r>
    <r>
      <rPr>
        <sz val="12"/>
        <color theme="1"/>
        <rFont val="Aptos Narrow"/>
        <family val="2"/>
        <scheme val="minor"/>
      </rPr>
      <t xml:space="preserve"> Hits overlap with trajGWAS. Infant length measures are from birth, 8 and 12 months</t>
    </r>
  </si>
  <si>
    <r>
      <rPr>
        <b/>
        <sz val="12"/>
        <color theme="1"/>
        <rFont val="Aptos Narrow"/>
        <scheme val="minor"/>
      </rPr>
      <t>Supplemental Table 5.</t>
    </r>
    <r>
      <rPr>
        <sz val="12"/>
        <color theme="1"/>
        <rFont val="Aptos Narrow"/>
        <family val="2"/>
        <scheme val="minor"/>
      </rPr>
      <t xml:space="preserve"> Hits overlap with trajGWAS. BMI measures are from birth, 8 and 12 months</t>
    </r>
  </si>
  <si>
    <r>
      <rPr>
        <b/>
        <sz val="12"/>
        <color theme="1"/>
        <rFont val="Aptos Narrow"/>
        <scheme val="minor"/>
      </rPr>
      <t xml:space="preserve">Supplemental Table 3. </t>
    </r>
    <r>
      <rPr>
        <sz val="12"/>
        <color theme="1"/>
        <rFont val="Aptos Narrow"/>
        <scheme val="minor"/>
      </rPr>
      <t>Hits summary across traits. Loci are categorized non-additive if the likelihood ratio test for a variance effect is signficant. This step is performed after the likelihood ratio test for mean and variance.</t>
    </r>
  </si>
  <si>
    <r>
      <rPr>
        <b/>
        <sz val="12"/>
        <rFont val="Aptos Narrow"/>
        <scheme val="minor"/>
      </rPr>
      <t>Supplemental Table 14.</t>
    </r>
    <r>
      <rPr>
        <sz val="12"/>
        <rFont val="Aptos Narrow"/>
        <family val="2"/>
        <scheme val="minor"/>
      </rPr>
      <t xml:space="preserve"> Suggestive epistasis between rs11205303 and rs17583662 from ref. 17.</t>
    </r>
  </si>
  <si>
    <t>Hi-C</t>
  </si>
  <si>
    <t>Early growth traits</t>
  </si>
  <si>
    <t>8 mos</t>
  </si>
  <si>
    <t>12 mos</t>
  </si>
  <si>
    <t>18 mos</t>
  </si>
  <si>
    <t>Cognitive Traits</t>
  </si>
  <si>
    <t>Missing</t>
  </si>
  <si>
    <t>Male</t>
  </si>
  <si>
    <t>Female</t>
  </si>
  <si>
    <t>10.3 (0.28)</t>
  </si>
  <si>
    <t>13.3 (0.28)</t>
  </si>
  <si>
    <t>14.3 (0.28)</t>
  </si>
  <si>
    <t>0.67</t>
  </si>
  <si>
    <t>1.00</t>
  </si>
  <si>
    <t>1.5</t>
  </si>
  <si>
    <t>Decreasing</t>
  </si>
  <si>
    <t>NA</t>
  </si>
  <si>
    <t>0.403</t>
  </si>
  <si>
    <t>-4.2775023</t>
  </si>
  <si>
    <t>0.07375004</t>
  </si>
  <si>
    <t>0.377</t>
  </si>
  <si>
    <t>1.9912511</t>
  </si>
  <si>
    <t>1.54E-72</t>
  </si>
  <si>
    <t>-3.9825022</t>
  </si>
  <si>
    <t>-0.3687502</t>
  </si>
  <si>
    <t>0.00002</t>
  </si>
  <si>
    <t>0.2655001</t>
  </si>
  <si>
    <t>2.4E-60</t>
  </si>
  <si>
    <t>-0.2802502</t>
  </si>
  <si>
    <t>0.08850005</t>
  </si>
  <si>
    <t>0.0016</t>
  </si>
  <si>
    <t>-0.6121253</t>
  </si>
  <si>
    <t>0.12537507</t>
  </si>
  <si>
    <t>0.0000017</t>
  </si>
  <si>
    <t>-0.1770001</t>
  </si>
  <si>
    <t>0.1253751</t>
  </si>
  <si>
    <t>0.14</t>
  </si>
  <si>
    <t>0.20650011</t>
  </si>
  <si>
    <t>-0.4130002</t>
  </si>
  <si>
    <t>0.1696251</t>
  </si>
  <si>
    <t>0.015</t>
  </si>
  <si>
    <t>2.855</t>
  </si>
  <si>
    <t>1.69</t>
  </si>
  <si>
    <t>1.055</t>
  </si>
  <si>
    <t>1.027</t>
  </si>
  <si>
    <t>-0.000000007306</t>
  </si>
  <si>
    <t>0.0124</t>
  </si>
  <si>
    <t>0.000000006685</t>
  </si>
  <si>
    <t>0.0084</t>
  </si>
  <si>
    <t>-0.716</t>
  </si>
  <si>
    <t>0.00000005125</t>
  </si>
  <si>
    <t>0.04224</t>
  </si>
  <si>
    <t>-0.0000001115</t>
  </si>
  <si>
    <t>0.08194</t>
  </si>
  <si>
    <t>0.00000005381</t>
  </si>
  <si>
    <t>0.0371</t>
  </si>
  <si>
    <t>-0.972</t>
  </si>
  <si>
    <t>0.956</t>
  </si>
  <si>
    <t>-0.995</t>
  </si>
  <si>
    <t>0.0020259</t>
  </si>
  <si>
    <t>0.04501</t>
  </si>
  <si>
    <t>0.9997</t>
  </si>
  <si>
    <t>0.0006186</t>
  </si>
  <si>
    <t>0.02487</t>
  </si>
  <si>
    <t>0.0000000005176</t>
  </si>
  <si>
    <t>0.0003158</t>
  </si>
  <si>
    <t>-0.0000000004583</t>
  </si>
  <si>
    <t>0.0002048</t>
  </si>
  <si>
    <t>-0.685</t>
  </si>
  <si>
    <t>-0.0000000000901</t>
  </si>
  <si>
    <t>0.001034</t>
  </si>
  <si>
    <t>0.0000000007684</t>
  </si>
  <si>
    <t>0.001998</t>
  </si>
  <si>
    <t>-0.0000000005584</t>
  </si>
  <si>
    <t>0.0009047</t>
  </si>
  <si>
    <t>-0.969</t>
  </si>
  <si>
    <t>0.952</t>
  </si>
  <si>
    <t>0.3401</t>
  </si>
  <si>
    <t>0.5832</t>
  </si>
  <si>
    <t>0.1115</t>
  </si>
  <si>
    <t>0.3339</t>
  </si>
  <si>
    <t>-0.000000002175</t>
  </si>
  <si>
    <t>0.002666</t>
  </si>
  <si>
    <t>0.00000000117</t>
  </si>
  <si>
    <t>0.0004521</t>
  </si>
  <si>
    <t>-0.396</t>
  </si>
  <si>
    <t>-0.000000002473</t>
  </si>
  <si>
    <t>0.002679</t>
  </si>
  <si>
    <t>0.000000003609</t>
  </si>
  <si>
    <t>0.002179</t>
  </si>
  <si>
    <t>-0.000000000647</t>
  </si>
  <si>
    <t>0.0005655</t>
  </si>
  <si>
    <t>-0.177</t>
  </si>
  <si>
    <t>0.097</t>
  </si>
  <si>
    <t>-0.978</t>
  </si>
  <si>
    <t>0.3156</t>
  </si>
  <si>
    <t>0.5618</t>
  </si>
  <si>
    <t>0.1502</t>
  </si>
  <si>
    <t>0.3876</t>
  </si>
  <si>
    <t>-0.000000004988</t>
  </si>
  <si>
    <t>0.002723</t>
  </si>
  <si>
    <t>0.000000001038</t>
  </si>
  <si>
    <t>0.0005286</t>
  </si>
  <si>
    <t>-0.453</t>
  </si>
  <si>
    <t>-0.000000005665</t>
  </si>
  <si>
    <t>0.00274</t>
  </si>
  <si>
    <t>0.000000006563</t>
  </si>
  <si>
    <t>0.002548</t>
  </si>
  <si>
    <t>-0.000000001466</t>
  </si>
  <si>
    <t>0.0006612</t>
  </si>
  <si>
    <t>-0.202</t>
  </si>
  <si>
    <t>0.111</t>
  </si>
  <si>
    <t>Age (sd)</t>
  </si>
  <si>
    <t>Infant Length</t>
  </si>
  <si>
    <r>
      <rPr>
        <b/>
        <sz val="12"/>
        <color theme="1"/>
        <rFont val="Aptos Narrow"/>
        <scheme val="minor"/>
      </rPr>
      <t>Supplemental Table 8.</t>
    </r>
    <r>
      <rPr>
        <sz val="12"/>
        <color theme="1"/>
        <rFont val="Aptos Narrow"/>
        <family val="2"/>
        <scheme val="minor"/>
      </rPr>
      <t xml:space="preserve"> GWAS overlap (add vs non-add)										</t>
    </r>
  </si>
  <si>
    <r>
      <rPr>
        <b/>
        <sz val="12"/>
        <color theme="1"/>
        <rFont val="Aptos Narrow"/>
        <scheme val="minor"/>
      </rPr>
      <t xml:space="preserve">Supplemental Table 9. </t>
    </r>
    <r>
      <rPr>
        <sz val="12"/>
        <color theme="1"/>
        <rFont val="Aptos Narrow"/>
        <scheme val="minor"/>
      </rPr>
      <t>Infant length a</t>
    </r>
    <r>
      <rPr>
        <sz val="12"/>
        <color theme="1"/>
        <rFont val="Aptos Narrow"/>
        <family val="2"/>
        <scheme val="minor"/>
      </rPr>
      <t xml:space="preserve">dditive loci overlap with previous GWAS											</t>
    </r>
  </si>
  <si>
    <r>
      <rPr>
        <b/>
        <sz val="12"/>
        <color theme="1"/>
        <rFont val="Aptos Narrow"/>
        <scheme val="minor"/>
      </rPr>
      <t>Supplemental Table 10.</t>
    </r>
    <r>
      <rPr>
        <sz val="12"/>
        <color theme="1"/>
        <rFont val="Aptos Narrow"/>
        <family val="2"/>
        <scheme val="minor"/>
      </rPr>
      <t xml:space="preserve"> BMI additive loci overlap with previous GWAS													</t>
    </r>
  </si>
  <si>
    <r>
      <rPr>
        <b/>
        <sz val="12"/>
        <color theme="1"/>
        <rFont val="Aptos Narrow"/>
        <scheme val="minor"/>
      </rPr>
      <t xml:space="preserve">Supplemental Table 11. </t>
    </r>
    <r>
      <rPr>
        <sz val="12"/>
        <color theme="1"/>
        <rFont val="Aptos Narrow"/>
        <scheme val="minor"/>
      </rPr>
      <t>Math</t>
    </r>
    <r>
      <rPr>
        <b/>
        <sz val="12"/>
        <color theme="1"/>
        <rFont val="Aptos Narrow"/>
        <scheme val="minor"/>
      </rPr>
      <t xml:space="preserve"> </t>
    </r>
    <r>
      <rPr>
        <sz val="12"/>
        <color theme="1"/>
        <rFont val="Aptos Narrow"/>
        <scheme val="minor"/>
      </rPr>
      <t xml:space="preserve">additive loci overlap with previous GWAS		</t>
    </r>
    <r>
      <rPr>
        <sz val="12"/>
        <color theme="1"/>
        <rFont val="Aptos Narrow"/>
        <family val="2"/>
        <scheme val="minor"/>
      </rPr>
      <t xml:space="preserve">											</t>
    </r>
  </si>
  <si>
    <r>
      <rPr>
        <b/>
        <sz val="12"/>
        <color theme="1"/>
        <rFont val="Aptos Narrow"/>
        <scheme val="minor"/>
      </rPr>
      <t>Supplemental Table 12.</t>
    </r>
    <r>
      <rPr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 xml:space="preserve">Reading additive loci overlap with previous GWAS		</t>
    </r>
    <r>
      <rPr>
        <sz val="12"/>
        <color theme="1"/>
        <rFont val="Aptos Narrow"/>
        <family val="2"/>
        <scheme val="minor"/>
      </rPr>
      <t xml:space="preserve">											</t>
    </r>
  </si>
  <si>
    <r>
      <rPr>
        <b/>
        <sz val="12"/>
        <color theme="1"/>
        <rFont val="Aptos Narrow"/>
        <scheme val="minor"/>
      </rPr>
      <t>Supplementary Table 13.</t>
    </r>
    <r>
      <rPr>
        <sz val="12"/>
        <color theme="1"/>
        <rFont val="Aptos Narrow"/>
        <family val="2"/>
        <scheme val="minor"/>
      </rPr>
      <t xml:space="preserve"> Non-additive loci overlap with previous GWAS.</t>
    </r>
  </si>
  <si>
    <r>
      <t xml:space="preserve">Supplemental Table 1. </t>
    </r>
    <r>
      <rPr>
        <sz val="12"/>
        <color theme="1"/>
        <rFont val="Aptos Narrow"/>
        <scheme val="minor"/>
      </rPr>
      <t xml:space="preserve">Descriptive statistics of the sample for each trait. </t>
    </r>
  </si>
  <si>
    <t>EP/PsychENCODE/EP_links_oneway.txt.gz</t>
  </si>
  <si>
    <t xml:space="preserve"> HiC/PsychENCODE/Promoter_anchored_loops.txt.gz</t>
  </si>
  <si>
    <t xml:space="preserve"> EP/FANTOM5/EP_correlation_cell_type_oneway.txt.gz</t>
  </si>
  <si>
    <t xml:space="preserve"> EP/FANTOM5/EP_correlation_organ_oneway.txt.gz</t>
  </si>
  <si>
    <t xml:space="preserve"> HiC/Giusti-Rodriguez_et_al_2019/Adult_Cortex.txt.gz</t>
  </si>
  <si>
    <t xml:space="preserve"> HiC/Giusti-Rodriguez_et_al_2019/Fetal_Cortex.txt.gz</t>
  </si>
  <si>
    <t xml:space="preserve"> HiC/GSE87112/Adrenal.txt.gz</t>
  </si>
  <si>
    <t xml:space="preserve"> HiC/GSE87112/Aorta.txt.gz</t>
  </si>
  <si>
    <t xml:space="preserve"> HiC/GSE87112/Bladder.txt.gz</t>
  </si>
  <si>
    <t xml:space="preserve"> HiC/GSE87112/Dorsolateral_Prefrontal_Cortex.txt.gz</t>
  </si>
  <si>
    <t xml:space="preserve"> HiC/GSE87112/Hippocampus.txt.gz</t>
  </si>
  <si>
    <t xml:space="preserve"> HiC/GSE87112/Left_Ventricle.txt.gz</t>
  </si>
  <si>
    <t xml:space="preserve"> HiC/GSE87112/Liver.txt.gz</t>
  </si>
  <si>
    <t xml:space="preserve"> HiC/GSE87112/Lung.txt.gz</t>
  </si>
  <si>
    <t xml:space="preserve"> HiC/GSE87112/Ovary.txt.gz</t>
  </si>
  <si>
    <t xml:space="preserve"> HiC/GSE87112/Pancreas.txt.gz</t>
  </si>
  <si>
    <t xml:space="preserve"> HiC/GSE87112/Psoas.txt.gz</t>
  </si>
  <si>
    <t xml:space="preserve"> HiC/GSE87112/Right_Ventricle.txt.gz</t>
  </si>
  <si>
    <t xml:space="preserve"> HiC/GSE87112/Small_Bowel.txt.gz</t>
  </si>
  <si>
    <t xml:space="preserve"> HiC/GSE87112/Spleen.txt.gz</t>
  </si>
  <si>
    <t xml:space="preserve"> HiC/GSE87112/GM12878.txt.gz</t>
  </si>
  <si>
    <t xml:space="preserve"> HiC/GSE87112/IMR90.txt.gz</t>
  </si>
  <si>
    <t xml:space="preserve"> HiC/GSE87112/Mesenchymal_Stem_Cell.txt.gz</t>
  </si>
  <si>
    <t xml:space="preserve"> HiC/GSE87112/Mesendoderm.txt.gz</t>
  </si>
  <si>
    <t xml:space="preserve"> HiC/GSE87112/Neural_Progenitor_Cell.txt.gz</t>
  </si>
  <si>
    <t xml:space="preserve"> HiC/GSE87112/Trophoblast-like_Cell.txt.gz</t>
  </si>
  <si>
    <t xml:space="preserve"> HiC/GSE87112/hESC.txt.gz</t>
  </si>
  <si>
    <t>Hi-C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23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sz val="10"/>
      <name val="Arial"/>
      <family val="2"/>
    </font>
    <font>
      <sz val="12"/>
      <color theme="1"/>
      <name val="Aptos Narrow"/>
      <scheme val="minor"/>
    </font>
    <font>
      <sz val="12"/>
      <name val="Aptos Narrow"/>
      <scheme val="minor"/>
    </font>
    <font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b/>
      <sz val="12"/>
      <name val="Aptos Narrow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2"/>
      <color theme="1"/>
      <name val="Liberation Sans"/>
    </font>
    <font>
      <b/>
      <sz val="12"/>
      <color theme="1"/>
      <name val="Liberation Sans"/>
    </font>
    <font>
      <b/>
      <sz val="10"/>
      <color theme="1"/>
      <name val="Liberation Mono"/>
    </font>
    <font>
      <sz val="10"/>
      <color theme="1"/>
      <name val="Liberation Mono"/>
    </font>
    <font>
      <sz val="10"/>
      <color rgb="FF000000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0"/>
      <color rgb="FF000000"/>
      <name val="Aptos Narrow"/>
    </font>
    <font>
      <sz val="12"/>
      <color theme="0" tint="-0.34998626667073579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rgb="FF000000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4" fillId="0" borderId="0"/>
  </cellStyleXfs>
  <cellXfs count="115">
    <xf numFmtId="0" fontId="0" fillId="0" borderId="0" xfId="0"/>
    <xf numFmtId="0" fontId="2" fillId="2" borderId="0" xfId="0" applyFont="1" applyFill="1"/>
    <xf numFmtId="11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11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5" fillId="2" borderId="1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11" fontId="3" fillId="2" borderId="0" xfId="0" applyNumberFormat="1" applyFont="1" applyFill="1" applyAlignment="1">
      <alignment horizontal="right"/>
    </xf>
    <xf numFmtId="0" fontId="3" fillId="2" borderId="0" xfId="0" applyFont="1" applyFill="1" applyAlignment="1">
      <alignment horizontal="right"/>
    </xf>
    <xf numFmtId="0" fontId="4" fillId="2" borderId="2" xfId="0" applyFont="1" applyFill="1" applyBorder="1" applyAlignment="1">
      <alignment horizontal="center"/>
    </xf>
    <xf numFmtId="11" fontId="3" fillId="2" borderId="2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11" fontId="4" fillId="2" borderId="3" xfId="0" applyNumberFormat="1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2" borderId="3" xfId="0" applyFont="1" applyFill="1" applyBorder="1"/>
    <xf numFmtId="2" fontId="3" fillId="2" borderId="0" xfId="0" applyNumberFormat="1" applyFont="1" applyFill="1" applyAlignment="1">
      <alignment horizontal="center"/>
    </xf>
    <xf numFmtId="164" fontId="3" fillId="2" borderId="0" xfId="1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10" fontId="0" fillId="2" borderId="0" xfId="2" applyNumberFormat="1" applyFont="1" applyFill="1"/>
    <xf numFmtId="10" fontId="0" fillId="2" borderId="0" xfId="2" applyNumberFormat="1" applyFont="1" applyFill="1" applyBorder="1" applyAlignment="1">
      <alignment horizontal="center"/>
    </xf>
    <xf numFmtId="0" fontId="10" fillId="2" borderId="0" xfId="0" applyFont="1" applyFill="1" applyAlignment="1">
      <alignment horizontal="center" vertical="center"/>
    </xf>
    <xf numFmtId="10" fontId="0" fillId="2" borderId="0" xfId="2" applyNumberFormat="1" applyFont="1" applyFill="1" applyBorder="1"/>
    <xf numFmtId="0" fontId="10" fillId="2" borderId="1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14" fillId="4" borderId="0" xfId="3" applyFill="1"/>
    <xf numFmtId="0" fontId="14" fillId="4" borderId="5" xfId="3" applyFill="1" applyBorder="1"/>
    <xf numFmtId="0" fontId="14" fillId="4" borderId="6" xfId="3" applyFill="1" applyBorder="1"/>
    <xf numFmtId="0" fontId="14" fillId="4" borderId="7" xfId="3" applyFill="1" applyBorder="1"/>
    <xf numFmtId="0" fontId="14" fillId="4" borderId="8" xfId="3" applyFill="1" applyBorder="1"/>
    <xf numFmtId="0" fontId="14" fillId="4" borderId="0" xfId="3" applyFill="1" applyAlignment="1">
      <alignment horizontal="center"/>
    </xf>
    <xf numFmtId="0" fontId="14" fillId="4" borderId="0" xfId="3" applyFill="1" applyAlignment="1">
      <alignment horizontal="right"/>
    </xf>
    <xf numFmtId="0" fontId="14" fillId="4" borderId="9" xfId="3" applyFill="1" applyBorder="1"/>
    <xf numFmtId="0" fontId="14" fillId="4" borderId="0" xfId="3" applyFill="1" applyAlignment="1">
      <alignment horizontal="left"/>
    </xf>
    <xf numFmtId="0" fontId="15" fillId="4" borderId="0" xfId="3" applyFont="1" applyFill="1" applyAlignment="1">
      <alignment horizontal="left"/>
    </xf>
    <xf numFmtId="0" fontId="15" fillId="4" borderId="0" xfId="3" applyFont="1" applyFill="1" applyAlignment="1">
      <alignment horizontal="center"/>
    </xf>
    <xf numFmtId="0" fontId="15" fillId="4" borderId="0" xfId="3" applyFont="1" applyFill="1"/>
    <xf numFmtId="0" fontId="14" fillId="4" borderId="10" xfId="3" applyFill="1" applyBorder="1"/>
    <xf numFmtId="0" fontId="14" fillId="4" borderId="11" xfId="3" applyFill="1" applyBorder="1"/>
    <xf numFmtId="0" fontId="14" fillId="4" borderId="12" xfId="3" applyFill="1" applyBorder="1"/>
    <xf numFmtId="0" fontId="16" fillId="4" borderId="0" xfId="3" applyFont="1" applyFill="1" applyAlignment="1">
      <alignment wrapText="1"/>
    </xf>
    <xf numFmtId="0" fontId="14" fillId="4" borderId="6" xfId="3" applyFill="1" applyBorder="1" applyAlignment="1">
      <alignment horizontal="center"/>
    </xf>
    <xf numFmtId="0" fontId="14" fillId="4" borderId="6" xfId="3" applyFill="1" applyBorder="1" applyAlignment="1">
      <alignment horizontal="right"/>
    </xf>
    <xf numFmtId="0" fontId="17" fillId="4" borderId="0" xfId="3" applyFont="1" applyFill="1" applyAlignment="1">
      <alignment wrapText="1"/>
    </xf>
    <xf numFmtId="0" fontId="16" fillId="4" borderId="11" xfId="3" applyFont="1" applyFill="1" applyBorder="1" applyAlignment="1">
      <alignment wrapText="1"/>
    </xf>
    <xf numFmtId="0" fontId="8" fillId="2" borderId="4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10" fontId="8" fillId="2" borderId="0" xfId="2" applyNumberFormat="1" applyFont="1" applyFill="1" applyBorder="1" applyAlignment="1">
      <alignment horizontal="center"/>
    </xf>
    <xf numFmtId="0" fontId="10" fillId="2" borderId="0" xfId="0" applyFont="1" applyFill="1"/>
    <xf numFmtId="0" fontId="9" fillId="5" borderId="0" xfId="0" applyFont="1" applyFill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7" fillId="2" borderId="13" xfId="0" applyFont="1" applyFill="1" applyBorder="1" applyAlignment="1">
      <alignment horizontal="center" vertical="center"/>
    </xf>
    <xf numFmtId="0" fontId="8" fillId="2" borderId="14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/>
    </xf>
    <xf numFmtId="0" fontId="7" fillId="2" borderId="0" xfId="0" applyFont="1" applyFill="1"/>
    <xf numFmtId="0" fontId="8" fillId="2" borderId="0" xfId="0" applyFont="1" applyFill="1"/>
    <xf numFmtId="0" fontId="0" fillId="2" borderId="0" xfId="0" applyFill="1" applyAlignment="1">
      <alignment horizontal="left" vertical="top"/>
    </xf>
    <xf numFmtId="0" fontId="7" fillId="2" borderId="0" xfId="0" applyFont="1" applyFill="1" applyAlignment="1">
      <alignment horizontal="left" vertical="top"/>
    </xf>
    <xf numFmtId="0" fontId="19" fillId="3" borderId="0" xfId="0" applyFont="1" applyFill="1" applyAlignment="1">
      <alignment horizontal="left" vertical="top"/>
    </xf>
    <xf numFmtId="0" fontId="20" fillId="3" borderId="0" xfId="0" applyFont="1" applyFill="1" applyAlignment="1">
      <alignment horizontal="left" vertical="top"/>
    </xf>
    <xf numFmtId="0" fontId="0" fillId="2" borderId="1" xfId="0" applyFill="1" applyBorder="1"/>
    <xf numFmtId="0" fontId="0" fillId="2" borderId="4" xfId="0" applyFill="1" applyBorder="1"/>
    <xf numFmtId="0" fontId="7" fillId="2" borderId="4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16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2" fillId="2" borderId="0" xfId="0" applyFont="1" applyFill="1"/>
    <xf numFmtId="0" fontId="0" fillId="2" borderId="0" xfId="0" applyFill="1" applyAlignment="1">
      <alignment horizontal="left"/>
    </xf>
    <xf numFmtId="2" fontId="2" fillId="2" borderId="0" xfId="0" applyNumberFormat="1" applyFont="1" applyFill="1" applyAlignment="1">
      <alignment horizontal="center" vertical="center"/>
    </xf>
    <xf numFmtId="16" fontId="0" fillId="2" borderId="0" xfId="0" applyNumberFormat="1" applyFill="1"/>
    <xf numFmtId="0" fontId="0" fillId="2" borderId="1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2" fontId="2" fillId="2" borderId="14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2" fontId="2" fillId="2" borderId="18" xfId="0" applyNumberFormat="1" applyFont="1" applyFill="1" applyBorder="1" applyAlignment="1">
      <alignment horizontal="center" vertical="center"/>
    </xf>
    <xf numFmtId="0" fontId="0" fillId="2" borderId="2" xfId="0" applyFill="1" applyBorder="1"/>
    <xf numFmtId="0" fontId="0" fillId="2" borderId="1" xfId="0" applyFill="1" applyBorder="1" applyAlignment="1">
      <alignment horizontal="left"/>
    </xf>
    <xf numFmtId="0" fontId="0" fillId="2" borderId="15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top"/>
    </xf>
    <xf numFmtId="0" fontId="0" fillId="2" borderId="16" xfId="0" applyFill="1" applyBorder="1" applyAlignment="1">
      <alignment horizontal="center" vertical="top"/>
    </xf>
    <xf numFmtId="0" fontId="0" fillId="2" borderId="17" xfId="0" applyFill="1" applyBorder="1" applyAlignment="1">
      <alignment horizontal="center" vertical="top"/>
    </xf>
    <xf numFmtId="0" fontId="0" fillId="2" borderId="1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7" fillId="2" borderId="4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</cellXfs>
  <cellStyles count="4">
    <cellStyle name="Comma" xfId="1" builtinId="3"/>
    <cellStyle name="Normal" xfId="0" builtinId="0"/>
    <cellStyle name="Normal 2" xfId="3" xr:uid="{8886449A-BDF4-FE48-94B8-5F7BDD28EF4F}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B10C6-2D6A-5A41-9F4F-2FE123D18237}">
  <dimension ref="B1:V12"/>
  <sheetViews>
    <sheetView zoomScale="94" workbookViewId="0">
      <selection activeCell="B32" sqref="B32"/>
    </sheetView>
  </sheetViews>
  <sheetFormatPr baseColWidth="10" defaultRowHeight="16"/>
  <cols>
    <col min="1" max="1" width="1.5" style="26" customWidth="1"/>
    <col min="2" max="2" width="10.5" style="26" bestFit="1" customWidth="1"/>
    <col min="3" max="14" width="12.33203125" style="26" customWidth="1"/>
    <col min="15" max="16384" width="10.83203125" style="26"/>
  </cols>
  <sheetData>
    <row r="1" spans="2:22" ht="8" customHeight="1"/>
    <row r="2" spans="2:22" ht="17" thickBot="1">
      <c r="B2" s="102"/>
      <c r="C2" s="112" t="s">
        <v>1710</v>
      </c>
      <c r="D2" s="112"/>
      <c r="E2" s="112"/>
      <c r="F2" s="112"/>
      <c r="G2" s="112"/>
      <c r="H2" s="112"/>
      <c r="I2" s="113" t="s">
        <v>1714</v>
      </c>
      <c r="J2" s="112"/>
      <c r="K2" s="112"/>
      <c r="L2" s="112"/>
      <c r="M2" s="112"/>
      <c r="N2" s="112"/>
    </row>
    <row r="3" spans="2:22" ht="17" thickTop="1">
      <c r="C3" s="109" t="s">
        <v>1822</v>
      </c>
      <c r="D3" s="109"/>
      <c r="E3" s="109"/>
      <c r="F3" s="110" t="s">
        <v>26</v>
      </c>
      <c r="G3" s="109"/>
      <c r="H3" s="111"/>
      <c r="I3" s="110" t="s">
        <v>25</v>
      </c>
      <c r="J3" s="109"/>
      <c r="K3" s="109"/>
      <c r="L3" s="110" t="s">
        <v>24</v>
      </c>
      <c r="M3" s="109"/>
      <c r="N3" s="109"/>
    </row>
    <row r="4" spans="2:22">
      <c r="C4" s="106" t="s">
        <v>1711</v>
      </c>
      <c r="D4" s="106" t="s">
        <v>1712</v>
      </c>
      <c r="E4" s="106" t="s">
        <v>1713</v>
      </c>
      <c r="F4" s="107" t="s">
        <v>1711</v>
      </c>
      <c r="G4" s="106" t="s">
        <v>1712</v>
      </c>
      <c r="H4" s="108" t="s">
        <v>1713</v>
      </c>
      <c r="I4" s="107">
        <v>5</v>
      </c>
      <c r="J4" s="106">
        <v>8</v>
      </c>
      <c r="K4" s="106">
        <v>9</v>
      </c>
      <c r="L4" s="107">
        <v>5</v>
      </c>
      <c r="M4" s="106">
        <v>8</v>
      </c>
      <c r="N4" s="106">
        <v>9</v>
      </c>
      <c r="Q4" s="92"/>
      <c r="R4" s="92"/>
      <c r="S4" s="92"/>
      <c r="T4" s="92"/>
      <c r="U4" s="92"/>
      <c r="V4" s="92"/>
    </row>
    <row r="5" spans="2:22">
      <c r="B5" s="93" t="s">
        <v>271</v>
      </c>
      <c r="C5" s="28">
        <v>46968</v>
      </c>
      <c r="D5" s="28">
        <v>47001</v>
      </c>
      <c r="E5" s="28">
        <v>44122</v>
      </c>
      <c r="F5" s="96">
        <v>46796</v>
      </c>
      <c r="G5" s="97">
        <v>46718</v>
      </c>
      <c r="H5" s="98">
        <v>43620</v>
      </c>
      <c r="I5" s="96">
        <v>68498</v>
      </c>
      <c r="J5" s="97">
        <v>68428</v>
      </c>
      <c r="K5" s="97">
        <v>65067</v>
      </c>
      <c r="L5" s="96">
        <v>67214</v>
      </c>
      <c r="M5" s="97">
        <v>67898</v>
      </c>
      <c r="N5" s="97">
        <v>64903</v>
      </c>
      <c r="Q5" s="92"/>
      <c r="R5" s="92"/>
      <c r="S5" s="92"/>
      <c r="T5" s="92"/>
      <c r="U5" s="92"/>
      <c r="V5" s="92"/>
    </row>
    <row r="6" spans="2:22">
      <c r="B6" s="93" t="s">
        <v>1716</v>
      </c>
      <c r="C6" s="28">
        <v>24051</v>
      </c>
      <c r="D6" s="28">
        <v>24024</v>
      </c>
      <c r="E6" s="28">
        <v>22595</v>
      </c>
      <c r="F6" s="96">
        <v>23930</v>
      </c>
      <c r="G6" s="97">
        <v>23846</v>
      </c>
      <c r="H6" s="98">
        <v>22335</v>
      </c>
      <c r="I6" s="96">
        <v>34829</v>
      </c>
      <c r="J6" s="97">
        <v>34832</v>
      </c>
      <c r="K6" s="97">
        <v>33137</v>
      </c>
      <c r="L6" s="96">
        <v>33946</v>
      </c>
      <c r="M6" s="97">
        <v>34405</v>
      </c>
      <c r="N6" s="97">
        <v>32920</v>
      </c>
      <c r="Q6" s="92"/>
      <c r="R6" s="92"/>
      <c r="S6" s="92"/>
      <c r="T6" s="92"/>
      <c r="U6" s="92"/>
      <c r="V6" s="92"/>
    </row>
    <row r="7" spans="2:22">
      <c r="B7" s="93" t="s">
        <v>1717</v>
      </c>
      <c r="C7" s="28">
        <v>22917</v>
      </c>
      <c r="D7" s="28">
        <v>22977</v>
      </c>
      <c r="E7" s="28">
        <v>21527</v>
      </c>
      <c r="F7" s="96">
        <v>22866</v>
      </c>
      <c r="G7" s="97">
        <v>22872</v>
      </c>
      <c r="H7" s="98">
        <v>21285</v>
      </c>
      <c r="I7" s="96">
        <v>33669</v>
      </c>
      <c r="J7" s="97">
        <v>33596</v>
      </c>
      <c r="K7" s="97">
        <v>31930</v>
      </c>
      <c r="L7" s="96">
        <v>33268</v>
      </c>
      <c r="M7" s="97">
        <v>33493</v>
      </c>
      <c r="N7" s="97">
        <v>31983</v>
      </c>
      <c r="Q7" s="92"/>
      <c r="R7" s="92"/>
      <c r="S7" s="92"/>
      <c r="T7" s="92"/>
      <c r="U7" s="92"/>
      <c r="V7" s="92"/>
    </row>
    <row r="8" spans="2:22">
      <c r="B8" s="93" t="s">
        <v>1821</v>
      </c>
      <c r="C8" s="94" t="s">
        <v>1721</v>
      </c>
      <c r="D8" s="94" t="s">
        <v>1722</v>
      </c>
      <c r="E8" s="94" t="s">
        <v>1723</v>
      </c>
      <c r="F8" s="99" t="s">
        <v>1721</v>
      </c>
      <c r="G8" s="100" t="s">
        <v>1722</v>
      </c>
      <c r="H8" s="101" t="s">
        <v>1723</v>
      </c>
      <c r="I8" s="96" t="s">
        <v>1718</v>
      </c>
      <c r="J8" s="97" t="s">
        <v>1719</v>
      </c>
      <c r="K8" s="97" t="s">
        <v>1720</v>
      </c>
      <c r="L8" s="96" t="s">
        <v>1718</v>
      </c>
      <c r="M8" s="97" t="s">
        <v>1719</v>
      </c>
      <c r="N8" s="97" t="s">
        <v>1720</v>
      </c>
      <c r="Q8" s="92"/>
      <c r="R8" s="92"/>
      <c r="S8" s="92"/>
      <c r="T8" s="92"/>
      <c r="U8" s="92"/>
      <c r="V8" s="92"/>
    </row>
    <row r="9" spans="2:22">
      <c r="B9" s="93" t="s">
        <v>1715</v>
      </c>
      <c r="C9" s="28">
        <v>0</v>
      </c>
      <c r="D9" s="28">
        <v>721</v>
      </c>
      <c r="E9" s="28">
        <v>3713</v>
      </c>
      <c r="F9" s="96">
        <v>0</v>
      </c>
      <c r="G9" s="97">
        <v>877</v>
      </c>
      <c r="H9" s="98">
        <v>4089</v>
      </c>
      <c r="I9" s="96">
        <v>1577</v>
      </c>
      <c r="J9" s="97">
        <v>1647</v>
      </c>
      <c r="K9" s="97">
        <v>5008</v>
      </c>
      <c r="L9" s="96">
        <v>2367</v>
      </c>
      <c r="M9" s="97">
        <v>1683</v>
      </c>
      <c r="N9" s="97">
        <v>4678</v>
      </c>
      <c r="Q9" s="92"/>
      <c r="R9" s="92"/>
      <c r="S9" s="92"/>
      <c r="T9" s="92"/>
      <c r="U9" s="92"/>
      <c r="V9" s="92"/>
    </row>
    <row r="10" spans="2:22">
      <c r="B10" s="103" t="s">
        <v>1724</v>
      </c>
      <c r="C10" s="30">
        <v>0</v>
      </c>
      <c r="D10" s="30">
        <v>0</v>
      </c>
      <c r="E10" s="30">
        <v>14</v>
      </c>
      <c r="F10" s="104">
        <v>0</v>
      </c>
      <c r="G10" s="30">
        <v>12</v>
      </c>
      <c r="H10" s="105">
        <v>14</v>
      </c>
      <c r="I10" s="104" t="s">
        <v>1725</v>
      </c>
      <c r="J10" s="30" t="s">
        <v>1725</v>
      </c>
      <c r="K10" s="30" t="s">
        <v>1725</v>
      </c>
      <c r="L10" s="104" t="s">
        <v>1725</v>
      </c>
      <c r="M10" s="30" t="s">
        <v>1725</v>
      </c>
      <c r="N10" s="30" t="s">
        <v>1725</v>
      </c>
    </row>
    <row r="11" spans="2:22" ht="7" customHeight="1"/>
    <row r="12" spans="2:22">
      <c r="B12" s="65" t="s">
        <v>1829</v>
      </c>
      <c r="E12" s="95"/>
    </row>
  </sheetData>
  <mergeCells count="6">
    <mergeCell ref="C3:E3"/>
    <mergeCell ref="F3:H3"/>
    <mergeCell ref="I3:K3"/>
    <mergeCell ref="L3:N3"/>
    <mergeCell ref="C2:H2"/>
    <mergeCell ref="I2:N2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7E859-7146-4542-80D1-877A9C4714FA}">
  <dimension ref="B1:D258"/>
  <sheetViews>
    <sheetView topLeftCell="A239" workbookViewId="0">
      <selection activeCell="B259" sqref="B259"/>
    </sheetView>
  </sheetViews>
  <sheetFormatPr baseColWidth="10" defaultRowHeight="16"/>
  <cols>
    <col min="1" max="1" width="1" style="26" customWidth="1"/>
    <col min="2" max="2" width="11.6640625" style="26" bestFit="1" customWidth="1"/>
    <col min="3" max="3" width="118.6640625" style="26" bestFit="1" customWidth="1"/>
    <col min="4" max="4" width="19" style="26" bestFit="1" customWidth="1"/>
    <col min="5" max="16384" width="10.83203125" style="26"/>
  </cols>
  <sheetData>
    <row r="1" spans="2:4" ht="6" customHeight="1"/>
    <row r="2" spans="2:4" ht="17" thickBot="1">
      <c r="B2" s="81" t="s">
        <v>1274</v>
      </c>
      <c r="C2" s="81" t="s">
        <v>28</v>
      </c>
      <c r="D2" s="81" t="s">
        <v>1275</v>
      </c>
    </row>
    <row r="3" spans="2:4" ht="17" thickTop="1">
      <c r="B3" s="26" t="s">
        <v>1540</v>
      </c>
      <c r="C3" s="26" t="s">
        <v>1315</v>
      </c>
      <c r="D3" s="26" t="s">
        <v>1316</v>
      </c>
    </row>
    <row r="4" spans="2:4">
      <c r="B4" s="26" t="s">
        <v>1540</v>
      </c>
      <c r="C4" s="26" t="s">
        <v>1541</v>
      </c>
      <c r="D4" s="26" t="s">
        <v>1346</v>
      </c>
    </row>
    <row r="5" spans="2:4">
      <c r="B5" s="26" t="s">
        <v>1540</v>
      </c>
      <c r="C5" s="26" t="s">
        <v>1382</v>
      </c>
      <c r="D5" s="26" t="s">
        <v>1346</v>
      </c>
    </row>
    <row r="6" spans="2:4">
      <c r="B6" s="26" t="s">
        <v>1540</v>
      </c>
      <c r="C6" s="26" t="s">
        <v>1379</v>
      </c>
      <c r="D6" s="26" t="s">
        <v>1346</v>
      </c>
    </row>
    <row r="7" spans="2:4">
      <c r="B7" s="26" t="s">
        <v>1540</v>
      </c>
      <c r="C7" s="26" t="s">
        <v>1345</v>
      </c>
      <c r="D7" s="26" t="s">
        <v>1346</v>
      </c>
    </row>
    <row r="8" spans="2:4">
      <c r="B8" s="26" t="s">
        <v>1540</v>
      </c>
      <c r="C8" s="26" t="s">
        <v>1347</v>
      </c>
      <c r="D8" s="26" t="s">
        <v>1346</v>
      </c>
    </row>
    <row r="9" spans="2:4">
      <c r="B9" s="26" t="s">
        <v>1540</v>
      </c>
      <c r="C9" s="26" t="s">
        <v>1379</v>
      </c>
      <c r="D9" s="26" t="s">
        <v>1346</v>
      </c>
    </row>
    <row r="10" spans="2:4">
      <c r="B10" s="26" t="s">
        <v>1540</v>
      </c>
      <c r="C10" s="26" t="s">
        <v>1345</v>
      </c>
      <c r="D10" s="26" t="s">
        <v>1346</v>
      </c>
    </row>
    <row r="11" spans="2:4">
      <c r="B11" s="26" t="s">
        <v>1540</v>
      </c>
      <c r="C11" s="26" t="s">
        <v>1542</v>
      </c>
      <c r="D11" s="26" t="s">
        <v>1346</v>
      </c>
    </row>
    <row r="12" spans="2:4">
      <c r="B12" s="26" t="s">
        <v>1540</v>
      </c>
      <c r="C12" s="26" t="s">
        <v>1347</v>
      </c>
      <c r="D12" s="26" t="s">
        <v>1346</v>
      </c>
    </row>
    <row r="13" spans="2:4">
      <c r="B13" s="26" t="s">
        <v>1540</v>
      </c>
      <c r="C13" s="26" t="s">
        <v>1381</v>
      </c>
      <c r="D13" s="26" t="s">
        <v>1346</v>
      </c>
    </row>
    <row r="14" spans="2:4">
      <c r="B14" s="26" t="s">
        <v>1540</v>
      </c>
      <c r="C14" s="26" t="s">
        <v>1541</v>
      </c>
      <c r="D14" s="26" t="s">
        <v>1346</v>
      </c>
    </row>
    <row r="15" spans="2:4">
      <c r="B15" s="26" t="s">
        <v>1540</v>
      </c>
      <c r="C15" s="26" t="s">
        <v>1382</v>
      </c>
      <c r="D15" s="26" t="s">
        <v>1346</v>
      </c>
    </row>
    <row r="16" spans="2:4">
      <c r="B16" s="26" t="s">
        <v>1543</v>
      </c>
      <c r="C16" s="26" t="s">
        <v>1544</v>
      </c>
      <c r="D16" s="26" t="s">
        <v>1545</v>
      </c>
    </row>
    <row r="17" spans="2:4">
      <c r="B17" s="26" t="s">
        <v>1543</v>
      </c>
      <c r="C17" s="26" t="s">
        <v>1546</v>
      </c>
      <c r="D17" s="26" t="s">
        <v>1485</v>
      </c>
    </row>
    <row r="18" spans="2:4">
      <c r="B18" s="26" t="s">
        <v>1543</v>
      </c>
      <c r="C18" s="26" t="s">
        <v>1547</v>
      </c>
      <c r="D18" s="26" t="s">
        <v>1548</v>
      </c>
    </row>
    <row r="19" spans="2:4">
      <c r="B19" s="26" t="s">
        <v>1543</v>
      </c>
      <c r="C19" s="26" t="s">
        <v>1549</v>
      </c>
      <c r="D19" s="26" t="s">
        <v>1548</v>
      </c>
    </row>
    <row r="20" spans="2:4">
      <c r="B20" s="26" t="s">
        <v>1543</v>
      </c>
      <c r="C20" s="26" t="s">
        <v>1550</v>
      </c>
      <c r="D20" s="26" t="s">
        <v>1551</v>
      </c>
    </row>
    <row r="21" spans="2:4">
      <c r="B21" s="26" t="s">
        <v>1543</v>
      </c>
      <c r="C21" s="26" t="s">
        <v>1547</v>
      </c>
      <c r="D21" s="26" t="s">
        <v>1433</v>
      </c>
    </row>
    <row r="22" spans="2:4">
      <c r="B22" s="26" t="s">
        <v>1543</v>
      </c>
      <c r="C22" s="26" t="s">
        <v>1549</v>
      </c>
      <c r="D22" s="26" t="s">
        <v>1433</v>
      </c>
    </row>
    <row r="23" spans="2:4">
      <c r="B23" s="26" t="s">
        <v>1543</v>
      </c>
      <c r="C23" s="26" t="s">
        <v>1552</v>
      </c>
      <c r="D23" s="26" t="s">
        <v>1433</v>
      </c>
    </row>
    <row r="24" spans="2:4">
      <c r="B24" s="26" t="s">
        <v>1543</v>
      </c>
      <c r="C24" s="26" t="s">
        <v>1553</v>
      </c>
      <c r="D24" s="26" t="s">
        <v>1554</v>
      </c>
    </row>
    <row r="25" spans="2:4">
      <c r="B25" s="26" t="s">
        <v>1543</v>
      </c>
      <c r="C25" s="26" t="s">
        <v>1555</v>
      </c>
      <c r="D25" s="26" t="s">
        <v>1292</v>
      </c>
    </row>
    <row r="26" spans="2:4">
      <c r="B26" s="26" t="s">
        <v>1543</v>
      </c>
      <c r="C26" s="26" t="s">
        <v>1546</v>
      </c>
      <c r="D26" s="26" t="s">
        <v>1482</v>
      </c>
    </row>
    <row r="27" spans="2:4">
      <c r="B27" s="26" t="s">
        <v>1543</v>
      </c>
      <c r="C27" s="26" t="s">
        <v>1556</v>
      </c>
      <c r="D27" s="26" t="s">
        <v>1297</v>
      </c>
    </row>
    <row r="28" spans="2:4">
      <c r="B28" s="26" t="s">
        <v>1543</v>
      </c>
      <c r="C28" s="26" t="s">
        <v>1557</v>
      </c>
      <c r="D28" s="26" t="s">
        <v>1297</v>
      </c>
    </row>
    <row r="29" spans="2:4">
      <c r="B29" s="26" t="s">
        <v>1543</v>
      </c>
      <c r="C29" s="26" t="s">
        <v>1549</v>
      </c>
      <c r="D29" s="26" t="s">
        <v>1558</v>
      </c>
    </row>
    <row r="30" spans="2:4">
      <c r="B30" s="26" t="s">
        <v>1543</v>
      </c>
      <c r="C30" s="26" t="s">
        <v>1559</v>
      </c>
      <c r="D30" s="26" t="s">
        <v>1560</v>
      </c>
    </row>
    <row r="31" spans="2:4">
      <c r="B31" s="26" t="s">
        <v>1543</v>
      </c>
      <c r="C31" s="26" t="s">
        <v>1561</v>
      </c>
      <c r="D31" s="26" t="s">
        <v>1562</v>
      </c>
    </row>
    <row r="32" spans="2:4">
      <c r="B32" s="26" t="s">
        <v>1543</v>
      </c>
      <c r="C32" s="26" t="s">
        <v>1546</v>
      </c>
      <c r="D32" s="26" t="s">
        <v>1297</v>
      </c>
    </row>
    <row r="33" spans="2:4">
      <c r="B33" s="26" t="s">
        <v>1543</v>
      </c>
      <c r="C33" s="26" t="s">
        <v>1294</v>
      </c>
      <c r="D33" s="26" t="s">
        <v>1295</v>
      </c>
    </row>
    <row r="34" spans="2:4">
      <c r="B34" s="26" t="s">
        <v>1543</v>
      </c>
      <c r="C34" s="26" t="s">
        <v>1294</v>
      </c>
      <c r="D34" s="26" t="s">
        <v>1331</v>
      </c>
    </row>
    <row r="35" spans="2:4">
      <c r="B35" s="26" t="s">
        <v>1543</v>
      </c>
      <c r="C35" s="26" t="s">
        <v>1563</v>
      </c>
      <c r="D35" s="26" t="s">
        <v>1564</v>
      </c>
    </row>
    <row r="36" spans="2:4">
      <c r="B36" s="26" t="s">
        <v>1543</v>
      </c>
      <c r="C36" s="26" t="s">
        <v>1296</v>
      </c>
      <c r="D36" s="26" t="s">
        <v>1321</v>
      </c>
    </row>
    <row r="37" spans="2:4">
      <c r="B37" s="26" t="s">
        <v>1543</v>
      </c>
      <c r="C37" s="26" t="s">
        <v>1565</v>
      </c>
      <c r="D37" s="26" t="s">
        <v>1566</v>
      </c>
    </row>
    <row r="38" spans="2:4">
      <c r="B38" s="26" t="s">
        <v>1543</v>
      </c>
      <c r="C38" s="26" t="s">
        <v>1413</v>
      </c>
      <c r="D38" s="26" t="s">
        <v>1566</v>
      </c>
    </row>
    <row r="39" spans="2:4">
      <c r="B39" s="26" t="s">
        <v>1543</v>
      </c>
      <c r="C39" s="26" t="s">
        <v>1350</v>
      </c>
      <c r="D39" s="26" t="s">
        <v>1409</v>
      </c>
    </row>
    <row r="40" spans="2:4">
      <c r="B40" s="26" t="s">
        <v>1543</v>
      </c>
      <c r="C40" s="26" t="s">
        <v>1366</v>
      </c>
      <c r="D40" s="26" t="s">
        <v>1409</v>
      </c>
    </row>
    <row r="41" spans="2:4">
      <c r="B41" s="26" t="s">
        <v>1543</v>
      </c>
      <c r="C41" s="26" t="s">
        <v>1567</v>
      </c>
      <c r="D41" s="26" t="s">
        <v>1568</v>
      </c>
    </row>
    <row r="42" spans="2:4">
      <c r="B42" s="26" t="s">
        <v>1543</v>
      </c>
      <c r="C42" s="26" t="s">
        <v>1546</v>
      </c>
      <c r="D42" s="26" t="s">
        <v>1569</v>
      </c>
    </row>
    <row r="43" spans="2:4">
      <c r="B43" s="26" t="s">
        <v>1543</v>
      </c>
      <c r="C43" s="26" t="s">
        <v>1546</v>
      </c>
      <c r="D43" s="26" t="s">
        <v>1569</v>
      </c>
    </row>
    <row r="44" spans="2:4">
      <c r="B44" s="26" t="s">
        <v>1543</v>
      </c>
      <c r="C44" s="26" t="s">
        <v>1366</v>
      </c>
      <c r="D44" s="26" t="s">
        <v>1364</v>
      </c>
    </row>
    <row r="45" spans="2:4">
      <c r="B45" s="26" t="s">
        <v>1543</v>
      </c>
      <c r="C45" s="26" t="s">
        <v>1382</v>
      </c>
      <c r="D45" s="26" t="s">
        <v>1346</v>
      </c>
    </row>
    <row r="46" spans="2:4">
      <c r="B46" s="26" t="s">
        <v>1543</v>
      </c>
      <c r="C46" s="26" t="s">
        <v>1379</v>
      </c>
      <c r="D46" s="26" t="s">
        <v>1346</v>
      </c>
    </row>
    <row r="47" spans="2:4">
      <c r="B47" s="26" t="s">
        <v>1543</v>
      </c>
      <c r="C47" s="26" t="s">
        <v>1345</v>
      </c>
      <c r="D47" s="26" t="s">
        <v>1346</v>
      </c>
    </row>
    <row r="48" spans="2:4">
      <c r="B48" s="26" t="s">
        <v>1543</v>
      </c>
      <c r="C48" s="26" t="s">
        <v>1347</v>
      </c>
      <c r="D48" s="26" t="s">
        <v>1346</v>
      </c>
    </row>
    <row r="49" spans="2:4">
      <c r="B49" s="26" t="s">
        <v>1543</v>
      </c>
      <c r="C49" s="26" t="s">
        <v>1381</v>
      </c>
      <c r="D49" s="26" t="s">
        <v>1346</v>
      </c>
    </row>
    <row r="50" spans="2:4">
      <c r="B50" s="26" t="s">
        <v>1543</v>
      </c>
      <c r="C50" s="26" t="s">
        <v>1542</v>
      </c>
      <c r="D50" s="26" t="s">
        <v>1346</v>
      </c>
    </row>
    <row r="51" spans="2:4">
      <c r="B51" s="26" t="s">
        <v>1543</v>
      </c>
      <c r="C51" s="26" t="s">
        <v>1380</v>
      </c>
      <c r="D51" s="26" t="s">
        <v>1346</v>
      </c>
    </row>
    <row r="52" spans="2:4">
      <c r="B52" s="26" t="s">
        <v>1543</v>
      </c>
      <c r="C52" s="26" t="s">
        <v>1570</v>
      </c>
      <c r="D52" s="26" t="s">
        <v>1571</v>
      </c>
    </row>
    <row r="53" spans="2:4">
      <c r="B53" s="26" t="s">
        <v>1543</v>
      </c>
      <c r="C53" s="26" t="s">
        <v>1366</v>
      </c>
      <c r="D53" s="26" t="s">
        <v>1365</v>
      </c>
    </row>
    <row r="54" spans="2:4">
      <c r="B54" s="26" t="s">
        <v>1543</v>
      </c>
      <c r="C54" s="26" t="s">
        <v>1572</v>
      </c>
      <c r="D54" s="26" t="s">
        <v>1566</v>
      </c>
    </row>
    <row r="55" spans="2:4">
      <c r="B55" s="26" t="s">
        <v>1543</v>
      </c>
      <c r="C55" s="26" t="s">
        <v>1546</v>
      </c>
      <c r="D55" s="26" t="s">
        <v>1566</v>
      </c>
    </row>
    <row r="56" spans="2:4">
      <c r="B56" s="26" t="s">
        <v>1543</v>
      </c>
      <c r="C56" s="26" t="s">
        <v>1546</v>
      </c>
      <c r="D56" s="26" t="s">
        <v>1485</v>
      </c>
    </row>
    <row r="57" spans="2:4">
      <c r="B57" s="26" t="s">
        <v>1543</v>
      </c>
      <c r="C57" s="26" t="s">
        <v>1563</v>
      </c>
      <c r="D57" s="26" t="s">
        <v>1573</v>
      </c>
    </row>
    <row r="58" spans="2:4">
      <c r="B58" s="26" t="s">
        <v>1543</v>
      </c>
      <c r="C58" s="26" t="s">
        <v>1546</v>
      </c>
      <c r="D58" s="26" t="s">
        <v>1485</v>
      </c>
    </row>
    <row r="59" spans="2:4">
      <c r="B59" s="26" t="s">
        <v>1543</v>
      </c>
      <c r="C59" s="26" t="s">
        <v>1574</v>
      </c>
      <c r="D59" s="26" t="s">
        <v>1575</v>
      </c>
    </row>
    <row r="60" spans="2:4">
      <c r="B60" s="26" t="s">
        <v>1543</v>
      </c>
      <c r="C60" s="26" t="s">
        <v>1574</v>
      </c>
      <c r="D60" s="26" t="s">
        <v>1575</v>
      </c>
    </row>
    <row r="61" spans="2:4">
      <c r="B61" s="26" t="s">
        <v>1543</v>
      </c>
      <c r="C61" s="26" t="s">
        <v>1546</v>
      </c>
      <c r="D61" s="26" t="s">
        <v>1338</v>
      </c>
    </row>
    <row r="62" spans="2:4">
      <c r="B62" s="26" t="s">
        <v>1543</v>
      </c>
      <c r="C62" s="26" t="s">
        <v>1576</v>
      </c>
      <c r="D62" s="26" t="s">
        <v>1577</v>
      </c>
    </row>
    <row r="63" spans="2:4">
      <c r="B63" s="26" t="s">
        <v>1543</v>
      </c>
      <c r="C63" s="26" t="s">
        <v>1578</v>
      </c>
      <c r="D63" s="26" t="s">
        <v>1307</v>
      </c>
    </row>
    <row r="64" spans="2:4">
      <c r="B64" s="26" t="s">
        <v>1543</v>
      </c>
      <c r="C64" s="26" t="s">
        <v>1283</v>
      </c>
      <c r="D64" s="26" t="s">
        <v>1321</v>
      </c>
    </row>
    <row r="65" spans="2:4">
      <c r="B65" s="26" t="s">
        <v>1543</v>
      </c>
      <c r="C65" s="26" t="s">
        <v>1579</v>
      </c>
      <c r="D65" s="26" t="s">
        <v>1471</v>
      </c>
    </row>
    <row r="66" spans="2:4">
      <c r="B66" s="26" t="s">
        <v>1543</v>
      </c>
      <c r="C66" s="26" t="s">
        <v>1546</v>
      </c>
      <c r="D66" s="26" t="s">
        <v>1580</v>
      </c>
    </row>
    <row r="67" spans="2:4">
      <c r="B67" s="26" t="s">
        <v>1543</v>
      </c>
      <c r="C67" s="26" t="s">
        <v>1581</v>
      </c>
      <c r="D67" s="26" t="s">
        <v>1503</v>
      </c>
    </row>
    <row r="68" spans="2:4">
      <c r="B68" s="26" t="s">
        <v>1543</v>
      </c>
      <c r="C68" s="26" t="s">
        <v>1582</v>
      </c>
      <c r="D68" s="26" t="s">
        <v>1503</v>
      </c>
    </row>
    <row r="69" spans="2:4">
      <c r="B69" s="26" t="s">
        <v>1543</v>
      </c>
      <c r="C69" s="26" t="s">
        <v>1583</v>
      </c>
      <c r="D69" s="26" t="s">
        <v>1503</v>
      </c>
    </row>
    <row r="70" spans="2:4">
      <c r="B70" s="26" t="s">
        <v>1543</v>
      </c>
      <c r="C70" s="26" t="s">
        <v>1546</v>
      </c>
      <c r="D70" s="26" t="s">
        <v>1503</v>
      </c>
    </row>
    <row r="71" spans="2:4">
      <c r="B71" s="26" t="s">
        <v>1543</v>
      </c>
      <c r="C71" s="26" t="s">
        <v>1546</v>
      </c>
      <c r="D71" s="26" t="s">
        <v>1584</v>
      </c>
    </row>
    <row r="72" spans="2:4">
      <c r="B72" s="26" t="s">
        <v>1543</v>
      </c>
      <c r="C72" s="26" t="s">
        <v>1585</v>
      </c>
      <c r="D72" s="26" t="s">
        <v>1284</v>
      </c>
    </row>
    <row r="73" spans="2:4">
      <c r="B73" s="26" t="s">
        <v>1543</v>
      </c>
      <c r="C73" s="26" t="s">
        <v>1586</v>
      </c>
      <c r="D73" s="26" t="s">
        <v>1284</v>
      </c>
    </row>
    <row r="74" spans="2:4">
      <c r="B74" s="26" t="s">
        <v>1543</v>
      </c>
      <c r="C74" s="26" t="s">
        <v>1546</v>
      </c>
      <c r="D74" s="26" t="s">
        <v>1352</v>
      </c>
    </row>
    <row r="75" spans="2:4">
      <c r="B75" s="26" t="s">
        <v>1543</v>
      </c>
      <c r="C75" s="26" t="s">
        <v>1546</v>
      </c>
      <c r="D75" s="26" t="s">
        <v>1352</v>
      </c>
    </row>
    <row r="76" spans="2:4">
      <c r="B76" s="26" t="s">
        <v>1543</v>
      </c>
      <c r="C76" s="26" t="s">
        <v>1587</v>
      </c>
      <c r="D76" s="26" t="s">
        <v>1568</v>
      </c>
    </row>
    <row r="77" spans="2:4">
      <c r="B77" s="26" t="s">
        <v>1543</v>
      </c>
      <c r="C77" s="26" t="s">
        <v>1413</v>
      </c>
      <c r="D77" s="26" t="s">
        <v>1284</v>
      </c>
    </row>
    <row r="78" spans="2:4">
      <c r="B78" s="26" t="s">
        <v>1543</v>
      </c>
      <c r="C78" s="26" t="s">
        <v>1413</v>
      </c>
      <c r="D78" s="26" t="s">
        <v>1284</v>
      </c>
    </row>
    <row r="79" spans="2:4">
      <c r="B79" s="26" t="s">
        <v>1543</v>
      </c>
      <c r="C79" s="26" t="s">
        <v>1588</v>
      </c>
      <c r="D79" s="26" t="s">
        <v>1589</v>
      </c>
    </row>
    <row r="80" spans="2:4">
      <c r="B80" s="26" t="s">
        <v>1543</v>
      </c>
      <c r="C80" s="26" t="s">
        <v>1590</v>
      </c>
      <c r="D80" s="26" t="s">
        <v>1591</v>
      </c>
    </row>
    <row r="81" spans="2:4">
      <c r="B81" s="26" t="s">
        <v>1543</v>
      </c>
      <c r="C81" s="26" t="s">
        <v>1546</v>
      </c>
      <c r="D81" s="26" t="s">
        <v>1291</v>
      </c>
    </row>
    <row r="82" spans="2:4">
      <c r="B82" s="26" t="s">
        <v>1543</v>
      </c>
      <c r="C82" s="26" t="s">
        <v>1546</v>
      </c>
      <c r="D82" s="26" t="s">
        <v>1592</v>
      </c>
    </row>
    <row r="83" spans="2:4">
      <c r="B83" s="26" t="s">
        <v>1543</v>
      </c>
      <c r="C83" s="26" t="s">
        <v>1593</v>
      </c>
      <c r="D83" s="26" t="s">
        <v>1594</v>
      </c>
    </row>
    <row r="84" spans="2:4">
      <c r="B84" s="26" t="s">
        <v>1543</v>
      </c>
      <c r="C84" s="26" t="s">
        <v>1559</v>
      </c>
      <c r="D84" s="26" t="s">
        <v>1560</v>
      </c>
    </row>
    <row r="85" spans="2:4">
      <c r="B85" s="26" t="s">
        <v>1543</v>
      </c>
      <c r="C85" s="26" t="s">
        <v>1590</v>
      </c>
      <c r="D85" s="26" t="s">
        <v>1595</v>
      </c>
    </row>
    <row r="86" spans="2:4">
      <c r="B86" s="26" t="s">
        <v>1543</v>
      </c>
      <c r="C86" s="26" t="s">
        <v>1379</v>
      </c>
      <c r="D86" s="26" t="s">
        <v>1346</v>
      </c>
    </row>
    <row r="87" spans="2:4">
      <c r="B87" s="26" t="s">
        <v>1543</v>
      </c>
      <c r="C87" s="26" t="s">
        <v>1345</v>
      </c>
      <c r="D87" s="26" t="s">
        <v>1346</v>
      </c>
    </row>
    <row r="88" spans="2:4">
      <c r="B88" s="26" t="s">
        <v>1543</v>
      </c>
      <c r="C88" s="26" t="s">
        <v>1542</v>
      </c>
      <c r="D88" s="26" t="s">
        <v>1346</v>
      </c>
    </row>
    <row r="89" spans="2:4">
      <c r="B89" s="26" t="s">
        <v>1543</v>
      </c>
      <c r="C89" s="26" t="s">
        <v>1380</v>
      </c>
      <c r="D89" s="26" t="s">
        <v>1346</v>
      </c>
    </row>
    <row r="90" spans="2:4">
      <c r="B90" s="26" t="s">
        <v>1543</v>
      </c>
      <c r="C90" s="26" t="s">
        <v>1596</v>
      </c>
      <c r="D90" s="26" t="s">
        <v>1346</v>
      </c>
    </row>
    <row r="91" spans="2:4">
      <c r="B91" s="26" t="s">
        <v>1543</v>
      </c>
      <c r="C91" s="26" t="s">
        <v>1347</v>
      </c>
      <c r="D91" s="26" t="s">
        <v>1346</v>
      </c>
    </row>
    <row r="92" spans="2:4">
      <c r="B92" s="26" t="s">
        <v>1543</v>
      </c>
      <c r="C92" s="26" t="s">
        <v>1381</v>
      </c>
      <c r="D92" s="26" t="s">
        <v>1346</v>
      </c>
    </row>
    <row r="93" spans="2:4">
      <c r="B93" s="26" t="s">
        <v>1543</v>
      </c>
      <c r="C93" s="26" t="s">
        <v>1597</v>
      </c>
      <c r="D93" s="26" t="s">
        <v>1346</v>
      </c>
    </row>
    <row r="94" spans="2:4">
      <c r="B94" s="26" t="s">
        <v>1543</v>
      </c>
      <c r="C94" s="26" t="s">
        <v>1541</v>
      </c>
      <c r="D94" s="26" t="s">
        <v>1346</v>
      </c>
    </row>
    <row r="95" spans="2:4">
      <c r="B95" s="26" t="s">
        <v>1543</v>
      </c>
      <c r="C95" s="26" t="s">
        <v>1382</v>
      </c>
      <c r="D95" s="26" t="s">
        <v>1346</v>
      </c>
    </row>
    <row r="96" spans="2:4">
      <c r="B96" s="26" t="s">
        <v>1543</v>
      </c>
      <c r="C96" s="26" t="s">
        <v>1298</v>
      </c>
      <c r="D96" s="26" t="s">
        <v>1299</v>
      </c>
    </row>
    <row r="97" spans="2:4">
      <c r="B97" s="26" t="s">
        <v>1543</v>
      </c>
      <c r="C97" s="26" t="s">
        <v>1298</v>
      </c>
      <c r="D97" s="26" t="s">
        <v>1299</v>
      </c>
    </row>
    <row r="98" spans="2:4">
      <c r="B98" s="26" t="s">
        <v>1543</v>
      </c>
      <c r="C98" s="26" t="s">
        <v>1298</v>
      </c>
      <c r="D98" s="26" t="s">
        <v>1299</v>
      </c>
    </row>
    <row r="99" spans="2:4">
      <c r="B99" s="26" t="s">
        <v>1543</v>
      </c>
      <c r="C99" s="26" t="s">
        <v>1546</v>
      </c>
      <c r="D99" s="26" t="s">
        <v>1292</v>
      </c>
    </row>
    <row r="100" spans="2:4">
      <c r="B100" s="26" t="s">
        <v>1543</v>
      </c>
      <c r="C100" s="26" t="s">
        <v>1546</v>
      </c>
      <c r="D100" s="26" t="s">
        <v>1292</v>
      </c>
    </row>
    <row r="101" spans="2:4">
      <c r="B101" s="26" t="s">
        <v>1543</v>
      </c>
      <c r="C101" s="26" t="s">
        <v>1546</v>
      </c>
      <c r="D101" s="26" t="s">
        <v>1308</v>
      </c>
    </row>
    <row r="102" spans="2:4">
      <c r="B102" s="26" t="s">
        <v>1543</v>
      </c>
      <c r="C102" s="26" t="s">
        <v>1598</v>
      </c>
      <c r="D102" s="26" t="s">
        <v>1308</v>
      </c>
    </row>
    <row r="103" spans="2:4">
      <c r="B103" s="26" t="s">
        <v>1543</v>
      </c>
      <c r="C103" s="26" t="s">
        <v>1546</v>
      </c>
      <c r="D103" s="26" t="s">
        <v>1308</v>
      </c>
    </row>
    <row r="104" spans="2:4">
      <c r="B104" s="26" t="s">
        <v>1543</v>
      </c>
      <c r="C104" s="26" t="s">
        <v>1546</v>
      </c>
      <c r="D104" s="26" t="s">
        <v>1308</v>
      </c>
    </row>
    <row r="105" spans="2:4">
      <c r="B105" s="26" t="s">
        <v>1543</v>
      </c>
      <c r="C105" s="26" t="s">
        <v>1598</v>
      </c>
      <c r="D105" s="26" t="s">
        <v>1308</v>
      </c>
    </row>
    <row r="106" spans="2:4">
      <c r="B106" s="26" t="s">
        <v>1543</v>
      </c>
      <c r="C106" s="26" t="s">
        <v>1546</v>
      </c>
      <c r="D106" s="26" t="s">
        <v>1307</v>
      </c>
    </row>
    <row r="107" spans="2:4">
      <c r="B107" s="26" t="s">
        <v>1543</v>
      </c>
      <c r="C107" s="26" t="s">
        <v>1599</v>
      </c>
      <c r="D107" s="26" t="s">
        <v>1308</v>
      </c>
    </row>
    <row r="108" spans="2:4">
      <c r="B108" s="26" t="s">
        <v>1543</v>
      </c>
      <c r="C108" s="26" t="s">
        <v>1598</v>
      </c>
      <c r="D108" s="26" t="s">
        <v>1308</v>
      </c>
    </row>
    <row r="109" spans="2:4">
      <c r="B109" s="26" t="s">
        <v>1543</v>
      </c>
      <c r="C109" s="26" t="s">
        <v>1598</v>
      </c>
      <c r="D109" s="26" t="s">
        <v>1308</v>
      </c>
    </row>
    <row r="110" spans="2:4">
      <c r="B110" s="26" t="s">
        <v>1543</v>
      </c>
      <c r="C110" s="26" t="s">
        <v>1600</v>
      </c>
      <c r="D110" s="26" t="s">
        <v>1308</v>
      </c>
    </row>
    <row r="111" spans="2:4">
      <c r="B111" s="26" t="s">
        <v>1543</v>
      </c>
      <c r="C111" s="26" t="s">
        <v>1599</v>
      </c>
      <c r="D111" s="26" t="s">
        <v>1308</v>
      </c>
    </row>
    <row r="112" spans="2:4">
      <c r="B112" s="26" t="s">
        <v>1543</v>
      </c>
      <c r="C112" s="26" t="s">
        <v>1599</v>
      </c>
      <c r="D112" s="26" t="s">
        <v>1308</v>
      </c>
    </row>
    <row r="113" spans="2:4">
      <c r="B113" s="26" t="s">
        <v>1543</v>
      </c>
      <c r="C113" s="26" t="s">
        <v>1599</v>
      </c>
      <c r="D113" s="26" t="s">
        <v>1308</v>
      </c>
    </row>
    <row r="114" spans="2:4">
      <c r="B114" s="26" t="s">
        <v>1543</v>
      </c>
      <c r="C114" s="26" t="s">
        <v>1546</v>
      </c>
      <c r="D114" s="26" t="s">
        <v>1308</v>
      </c>
    </row>
    <row r="115" spans="2:4">
      <c r="B115" s="26" t="s">
        <v>1543</v>
      </c>
      <c r="C115" s="26" t="s">
        <v>1601</v>
      </c>
      <c r="D115" s="26" t="s">
        <v>1316</v>
      </c>
    </row>
    <row r="116" spans="2:4">
      <c r="B116" s="26" t="s">
        <v>1543</v>
      </c>
      <c r="C116" s="26" t="s">
        <v>1298</v>
      </c>
      <c r="D116" s="26" t="s">
        <v>1325</v>
      </c>
    </row>
    <row r="117" spans="2:4">
      <c r="B117" s="26" t="s">
        <v>1543</v>
      </c>
      <c r="C117" s="26" t="s">
        <v>1326</v>
      </c>
      <c r="D117" s="26" t="s">
        <v>1325</v>
      </c>
    </row>
    <row r="118" spans="2:4">
      <c r="B118" s="26" t="s">
        <v>1543</v>
      </c>
      <c r="C118" s="26" t="s">
        <v>1602</v>
      </c>
      <c r="D118" s="26" t="s">
        <v>1280</v>
      </c>
    </row>
    <row r="119" spans="2:4">
      <c r="B119" s="26" t="s">
        <v>1543</v>
      </c>
      <c r="C119" s="26" t="s">
        <v>1602</v>
      </c>
      <c r="D119" s="26" t="s">
        <v>1280</v>
      </c>
    </row>
    <row r="120" spans="2:4">
      <c r="B120" s="26" t="s">
        <v>1543</v>
      </c>
      <c r="C120" s="26" t="s">
        <v>1602</v>
      </c>
      <c r="D120" s="26" t="s">
        <v>1280</v>
      </c>
    </row>
    <row r="121" spans="2:4">
      <c r="B121" s="26" t="s">
        <v>1543</v>
      </c>
      <c r="C121" s="26" t="s">
        <v>1546</v>
      </c>
      <c r="D121" s="26" t="s">
        <v>1503</v>
      </c>
    </row>
    <row r="122" spans="2:4">
      <c r="B122" s="26" t="s">
        <v>1543</v>
      </c>
      <c r="C122" s="26" t="s">
        <v>1603</v>
      </c>
      <c r="D122" s="26" t="s">
        <v>1280</v>
      </c>
    </row>
    <row r="123" spans="2:4">
      <c r="B123" s="26" t="s">
        <v>1543</v>
      </c>
      <c r="C123" s="26" t="s">
        <v>1603</v>
      </c>
      <c r="D123" s="26" t="s">
        <v>1280</v>
      </c>
    </row>
    <row r="124" spans="2:4">
      <c r="B124" s="26" t="s">
        <v>1543</v>
      </c>
      <c r="C124" s="26" t="s">
        <v>1603</v>
      </c>
      <c r="D124" s="26" t="s">
        <v>1280</v>
      </c>
    </row>
    <row r="125" spans="2:4">
      <c r="B125" s="26" t="s">
        <v>1543</v>
      </c>
      <c r="C125" s="26" t="s">
        <v>1546</v>
      </c>
      <c r="D125" s="26" t="s">
        <v>1428</v>
      </c>
    </row>
    <row r="126" spans="2:4">
      <c r="B126" s="26" t="s">
        <v>1543</v>
      </c>
      <c r="C126" s="26" t="s">
        <v>1546</v>
      </c>
      <c r="D126" s="26" t="s">
        <v>1604</v>
      </c>
    </row>
    <row r="127" spans="2:4">
      <c r="B127" s="26" t="s">
        <v>1543</v>
      </c>
      <c r="C127" s="26" t="s">
        <v>1546</v>
      </c>
      <c r="D127" s="26" t="s">
        <v>1604</v>
      </c>
    </row>
    <row r="128" spans="2:4">
      <c r="B128" s="26" t="s">
        <v>1543</v>
      </c>
      <c r="C128" s="26" t="s">
        <v>1546</v>
      </c>
      <c r="D128" s="26" t="s">
        <v>1604</v>
      </c>
    </row>
    <row r="129" spans="2:4">
      <c r="B129" s="26" t="s">
        <v>1543</v>
      </c>
      <c r="C129" s="26" t="s">
        <v>1546</v>
      </c>
      <c r="D129" s="26" t="s">
        <v>1604</v>
      </c>
    </row>
    <row r="130" spans="2:4">
      <c r="B130" s="26" t="s">
        <v>1543</v>
      </c>
      <c r="C130" s="26" t="s">
        <v>1590</v>
      </c>
      <c r="D130" s="26" t="s">
        <v>1591</v>
      </c>
    </row>
    <row r="131" spans="2:4">
      <c r="B131" s="26" t="s">
        <v>1543</v>
      </c>
      <c r="C131" s="26" t="s">
        <v>1605</v>
      </c>
      <c r="D131" s="26" t="s">
        <v>1280</v>
      </c>
    </row>
    <row r="132" spans="2:4">
      <c r="B132" s="26" t="s">
        <v>1543</v>
      </c>
      <c r="C132" s="26" t="s">
        <v>1605</v>
      </c>
      <c r="D132" s="26" t="s">
        <v>1280</v>
      </c>
    </row>
    <row r="133" spans="2:4">
      <c r="B133" s="26" t="s">
        <v>1543</v>
      </c>
      <c r="C133" s="26" t="s">
        <v>1605</v>
      </c>
      <c r="D133" s="26" t="s">
        <v>1280</v>
      </c>
    </row>
    <row r="134" spans="2:4">
      <c r="B134" s="26" t="s">
        <v>1543</v>
      </c>
      <c r="C134" s="26" t="s">
        <v>1546</v>
      </c>
      <c r="D134" s="26" t="s">
        <v>1282</v>
      </c>
    </row>
    <row r="135" spans="2:4">
      <c r="B135" s="26" t="s">
        <v>1543</v>
      </c>
      <c r="C135" s="26" t="s">
        <v>1606</v>
      </c>
      <c r="D135" s="26" t="s">
        <v>1313</v>
      </c>
    </row>
    <row r="136" spans="2:4">
      <c r="B136" s="26" t="s">
        <v>1543</v>
      </c>
      <c r="C136" s="26" t="s">
        <v>1606</v>
      </c>
      <c r="D136" s="26" t="s">
        <v>1313</v>
      </c>
    </row>
    <row r="137" spans="2:4">
      <c r="B137" s="26" t="s">
        <v>1543</v>
      </c>
      <c r="C137" s="26" t="s">
        <v>1546</v>
      </c>
      <c r="D137" s="26" t="s">
        <v>1291</v>
      </c>
    </row>
    <row r="138" spans="2:4">
      <c r="B138" s="26" t="s">
        <v>1543</v>
      </c>
      <c r="C138" s="26" t="s">
        <v>1546</v>
      </c>
      <c r="D138" s="26" t="s">
        <v>1409</v>
      </c>
    </row>
    <row r="139" spans="2:4">
      <c r="B139" s="26" t="s">
        <v>1543</v>
      </c>
      <c r="C139" s="26" t="s">
        <v>27</v>
      </c>
      <c r="D139" s="26" t="s">
        <v>1324</v>
      </c>
    </row>
    <row r="140" spans="2:4">
      <c r="B140" s="26" t="s">
        <v>1543</v>
      </c>
      <c r="C140" s="26" t="s">
        <v>1546</v>
      </c>
      <c r="D140" s="26" t="s">
        <v>1324</v>
      </c>
    </row>
    <row r="141" spans="2:4">
      <c r="B141" s="26" t="s">
        <v>1543</v>
      </c>
      <c r="C141" s="26" t="s">
        <v>1607</v>
      </c>
      <c r="D141" s="26" t="s">
        <v>1608</v>
      </c>
    </row>
    <row r="142" spans="2:4">
      <c r="B142" s="26" t="s">
        <v>1543</v>
      </c>
      <c r="C142" s="26" t="s">
        <v>1315</v>
      </c>
      <c r="D142" s="26" t="s">
        <v>1316</v>
      </c>
    </row>
    <row r="143" spans="2:4">
      <c r="B143" s="26" t="s">
        <v>1543</v>
      </c>
      <c r="C143" s="26" t="s">
        <v>27</v>
      </c>
      <c r="D143" s="26" t="s">
        <v>1282</v>
      </c>
    </row>
    <row r="144" spans="2:4">
      <c r="B144" s="26" t="s">
        <v>1543</v>
      </c>
      <c r="C144" s="26" t="s">
        <v>27</v>
      </c>
      <c r="D144" s="26" t="s">
        <v>1292</v>
      </c>
    </row>
    <row r="145" spans="2:4">
      <c r="B145" s="26" t="s">
        <v>1543</v>
      </c>
      <c r="C145" s="26" t="s">
        <v>27</v>
      </c>
      <c r="D145" s="26" t="s">
        <v>1292</v>
      </c>
    </row>
    <row r="146" spans="2:4">
      <c r="B146" s="26" t="s">
        <v>1543</v>
      </c>
      <c r="C146" s="26" t="s">
        <v>1609</v>
      </c>
      <c r="D146" s="26" t="s">
        <v>1610</v>
      </c>
    </row>
    <row r="147" spans="2:4">
      <c r="B147" s="26" t="s">
        <v>1543</v>
      </c>
      <c r="C147" s="26" t="s">
        <v>1546</v>
      </c>
      <c r="D147" s="26" t="s">
        <v>1611</v>
      </c>
    </row>
    <row r="148" spans="2:4">
      <c r="B148" s="26" t="s">
        <v>1543</v>
      </c>
      <c r="C148" s="26" t="s">
        <v>1546</v>
      </c>
      <c r="D148" s="26" t="s">
        <v>1282</v>
      </c>
    </row>
    <row r="149" spans="2:4">
      <c r="B149" s="26" t="s">
        <v>1543</v>
      </c>
      <c r="C149" s="26" t="s">
        <v>1546</v>
      </c>
      <c r="D149" s="26" t="s">
        <v>1291</v>
      </c>
    </row>
    <row r="150" spans="2:4">
      <c r="B150" s="26" t="s">
        <v>1543</v>
      </c>
      <c r="C150" s="26" t="s">
        <v>1553</v>
      </c>
      <c r="D150" s="26" t="s">
        <v>1554</v>
      </c>
    </row>
    <row r="151" spans="2:4">
      <c r="B151" s="26" t="s">
        <v>1543</v>
      </c>
      <c r="C151" s="26" t="s">
        <v>1546</v>
      </c>
      <c r="D151" s="26" t="s">
        <v>1291</v>
      </c>
    </row>
    <row r="152" spans="2:4">
      <c r="B152" s="26" t="s">
        <v>1543</v>
      </c>
      <c r="C152" s="26" t="s">
        <v>1298</v>
      </c>
      <c r="D152" s="26" t="s">
        <v>1482</v>
      </c>
    </row>
    <row r="153" spans="2:4">
      <c r="B153" s="26" t="s">
        <v>1543</v>
      </c>
      <c r="C153" s="26" t="s">
        <v>1413</v>
      </c>
      <c r="D153" s="26" t="s">
        <v>1482</v>
      </c>
    </row>
    <row r="154" spans="2:4">
      <c r="B154" s="26" t="s">
        <v>1543</v>
      </c>
      <c r="C154" s="26" t="s">
        <v>1612</v>
      </c>
      <c r="D154" s="26" t="s">
        <v>1482</v>
      </c>
    </row>
    <row r="155" spans="2:4">
      <c r="B155" s="26" t="s">
        <v>1543</v>
      </c>
      <c r="C155" s="26" t="s">
        <v>1613</v>
      </c>
      <c r="D155" s="26" t="s">
        <v>1571</v>
      </c>
    </row>
    <row r="156" spans="2:4">
      <c r="B156" s="26" t="s">
        <v>1543</v>
      </c>
      <c r="C156" s="26" t="s">
        <v>1614</v>
      </c>
      <c r="D156" s="26" t="s">
        <v>1443</v>
      </c>
    </row>
    <row r="157" spans="2:4">
      <c r="B157" s="26" t="s">
        <v>1543</v>
      </c>
      <c r="C157" s="26" t="s">
        <v>1615</v>
      </c>
      <c r="D157" s="26" t="s">
        <v>1616</v>
      </c>
    </row>
    <row r="158" spans="2:4">
      <c r="B158" s="26" t="s">
        <v>1543</v>
      </c>
      <c r="C158" s="26" t="s">
        <v>1465</v>
      </c>
      <c r="D158" s="26" t="s">
        <v>1303</v>
      </c>
    </row>
    <row r="159" spans="2:4">
      <c r="B159" s="26" t="s">
        <v>1543</v>
      </c>
      <c r="C159" s="26" t="s">
        <v>1465</v>
      </c>
      <c r="D159" s="26" t="s">
        <v>1303</v>
      </c>
    </row>
    <row r="160" spans="2:4">
      <c r="B160" s="26" t="s">
        <v>1543</v>
      </c>
      <c r="C160" s="26" t="s">
        <v>1465</v>
      </c>
      <c r="D160" s="26" t="s">
        <v>1303</v>
      </c>
    </row>
    <row r="161" spans="2:4">
      <c r="B161" s="26" t="s">
        <v>1543</v>
      </c>
      <c r="C161" s="26" t="s">
        <v>1306</v>
      </c>
      <c r="D161" s="26" t="s">
        <v>1303</v>
      </c>
    </row>
    <row r="162" spans="2:4">
      <c r="B162" s="26" t="s">
        <v>1543</v>
      </c>
      <c r="C162" s="26" t="s">
        <v>1306</v>
      </c>
      <c r="D162" s="26" t="s">
        <v>1303</v>
      </c>
    </row>
    <row r="163" spans="2:4">
      <c r="B163" s="26" t="s">
        <v>1543</v>
      </c>
      <c r="C163" s="26" t="s">
        <v>1296</v>
      </c>
      <c r="D163" s="26" t="s">
        <v>1321</v>
      </c>
    </row>
    <row r="164" spans="2:4">
      <c r="B164" s="26" t="s">
        <v>1543</v>
      </c>
      <c r="C164" s="26" t="s">
        <v>27</v>
      </c>
      <c r="D164" s="26" t="s">
        <v>1278</v>
      </c>
    </row>
    <row r="165" spans="2:4">
      <c r="B165" s="26" t="s">
        <v>1543</v>
      </c>
      <c r="C165" s="26" t="s">
        <v>27</v>
      </c>
      <c r="D165" s="26" t="s">
        <v>1287</v>
      </c>
    </row>
    <row r="166" spans="2:4">
      <c r="B166" s="26" t="s">
        <v>1543</v>
      </c>
      <c r="C166" s="26" t="s">
        <v>27</v>
      </c>
      <c r="D166" s="26" t="s">
        <v>1291</v>
      </c>
    </row>
    <row r="167" spans="2:4">
      <c r="B167" s="26" t="s">
        <v>1543</v>
      </c>
      <c r="C167" s="26" t="s">
        <v>1304</v>
      </c>
      <c r="D167" s="26" t="s">
        <v>1387</v>
      </c>
    </row>
    <row r="168" spans="2:4">
      <c r="B168" s="26" t="s">
        <v>1543</v>
      </c>
      <c r="C168" s="26" t="s">
        <v>1617</v>
      </c>
      <c r="D168" s="26" t="s">
        <v>1618</v>
      </c>
    </row>
    <row r="169" spans="2:4">
      <c r="B169" s="26" t="s">
        <v>1543</v>
      </c>
      <c r="C169" s="26" t="s">
        <v>1619</v>
      </c>
      <c r="D169" s="26" t="s">
        <v>1620</v>
      </c>
    </row>
    <row r="170" spans="2:4">
      <c r="B170" s="26" t="s">
        <v>1543</v>
      </c>
      <c r="C170" s="26" t="s">
        <v>1294</v>
      </c>
      <c r="D170" s="26" t="s">
        <v>1295</v>
      </c>
    </row>
    <row r="171" spans="2:4">
      <c r="B171" s="26" t="s">
        <v>1621</v>
      </c>
      <c r="C171" s="26" t="s">
        <v>1350</v>
      </c>
      <c r="D171" s="26" t="s">
        <v>1364</v>
      </c>
    </row>
    <row r="172" spans="2:4">
      <c r="B172" s="26" t="s">
        <v>1621</v>
      </c>
      <c r="C172" s="26" t="s">
        <v>1538</v>
      </c>
      <c r="D172" s="26" t="s">
        <v>1321</v>
      </c>
    </row>
    <row r="173" spans="2:4">
      <c r="B173" s="26" t="s">
        <v>1621</v>
      </c>
      <c r="C173" s="26" t="s">
        <v>1366</v>
      </c>
      <c r="D173" s="26" t="s">
        <v>1374</v>
      </c>
    </row>
    <row r="174" spans="2:4">
      <c r="B174" s="26" t="s">
        <v>1621</v>
      </c>
      <c r="C174" s="26" t="s">
        <v>1536</v>
      </c>
      <c r="D174" s="26" t="s">
        <v>1321</v>
      </c>
    </row>
    <row r="175" spans="2:4">
      <c r="B175" s="26" t="s">
        <v>1621</v>
      </c>
      <c r="C175" s="26" t="s">
        <v>1283</v>
      </c>
      <c r="D175" s="26" t="s">
        <v>1321</v>
      </c>
    </row>
    <row r="176" spans="2:4">
      <c r="B176" s="26" t="s">
        <v>1621</v>
      </c>
      <c r="C176" s="26" t="s">
        <v>1484</v>
      </c>
      <c r="D176" s="26" t="s">
        <v>1521</v>
      </c>
    </row>
    <row r="177" spans="2:4">
      <c r="B177" s="26" t="s">
        <v>1621</v>
      </c>
      <c r="C177" s="26" t="s">
        <v>1486</v>
      </c>
      <c r="D177" s="26" t="s">
        <v>1521</v>
      </c>
    </row>
    <row r="178" spans="2:4">
      <c r="B178" s="26" t="s">
        <v>1621</v>
      </c>
      <c r="C178" s="26" t="s">
        <v>1484</v>
      </c>
      <c r="D178" s="26" t="s">
        <v>1321</v>
      </c>
    </row>
    <row r="179" spans="2:4">
      <c r="B179" s="26" t="s">
        <v>1621</v>
      </c>
      <c r="C179" s="26" t="s">
        <v>1622</v>
      </c>
      <c r="D179" s="26" t="s">
        <v>1443</v>
      </c>
    </row>
    <row r="180" spans="2:4">
      <c r="B180" s="26" t="s">
        <v>1621</v>
      </c>
      <c r="C180" s="26" t="s">
        <v>1623</v>
      </c>
      <c r="D180" s="26" t="s">
        <v>1443</v>
      </c>
    </row>
    <row r="181" spans="2:4">
      <c r="B181" s="26" t="s">
        <v>1621</v>
      </c>
      <c r="C181" s="26" t="s">
        <v>1578</v>
      </c>
      <c r="D181" s="26" t="s">
        <v>1307</v>
      </c>
    </row>
    <row r="182" spans="2:4">
      <c r="B182" s="26" t="s">
        <v>1621</v>
      </c>
      <c r="C182" s="26" t="s">
        <v>1412</v>
      </c>
      <c r="D182" s="26" t="s">
        <v>1439</v>
      </c>
    </row>
    <row r="183" spans="2:4">
      <c r="B183" s="26" t="s">
        <v>1621</v>
      </c>
      <c r="C183" s="26" t="s">
        <v>1624</v>
      </c>
      <c r="D183" s="26" t="s">
        <v>1395</v>
      </c>
    </row>
    <row r="184" spans="2:4">
      <c r="B184" s="26" t="s">
        <v>1621</v>
      </c>
      <c r="C184" s="26" t="s">
        <v>1625</v>
      </c>
      <c r="D184" s="26" t="s">
        <v>1439</v>
      </c>
    </row>
    <row r="185" spans="2:4">
      <c r="B185" s="26" t="s">
        <v>1621</v>
      </c>
      <c r="C185" s="26" t="s">
        <v>1283</v>
      </c>
      <c r="D185" s="26" t="s">
        <v>1338</v>
      </c>
    </row>
    <row r="186" spans="2:4">
      <c r="B186" s="26" t="s">
        <v>1621</v>
      </c>
      <c r="C186" s="26" t="s">
        <v>1579</v>
      </c>
      <c r="D186" s="26" t="s">
        <v>1443</v>
      </c>
    </row>
    <row r="187" spans="2:4">
      <c r="B187" s="26" t="s">
        <v>1621</v>
      </c>
      <c r="C187" s="26" t="s">
        <v>1624</v>
      </c>
      <c r="D187" s="26" t="s">
        <v>1292</v>
      </c>
    </row>
    <row r="188" spans="2:4">
      <c r="B188" s="26" t="s">
        <v>1621</v>
      </c>
      <c r="C188" s="26" t="s">
        <v>1626</v>
      </c>
      <c r="D188" s="26" t="s">
        <v>1443</v>
      </c>
    </row>
    <row r="189" spans="2:4">
      <c r="B189" s="26" t="s">
        <v>1621</v>
      </c>
      <c r="C189" s="26" t="s">
        <v>1624</v>
      </c>
      <c r="D189" s="26" t="s">
        <v>1395</v>
      </c>
    </row>
    <row r="190" spans="2:4">
      <c r="B190" s="26" t="s">
        <v>1621</v>
      </c>
      <c r="C190" s="26" t="s">
        <v>1624</v>
      </c>
      <c r="D190" s="26" t="s">
        <v>1443</v>
      </c>
    </row>
    <row r="191" spans="2:4">
      <c r="B191" s="26" t="s">
        <v>1621</v>
      </c>
      <c r="C191" s="26" t="s">
        <v>1624</v>
      </c>
      <c r="D191" s="26" t="s">
        <v>1307</v>
      </c>
    </row>
    <row r="192" spans="2:4">
      <c r="B192" s="26" t="s">
        <v>1627</v>
      </c>
      <c r="C192" s="26" t="s">
        <v>1628</v>
      </c>
      <c r="D192" s="26" t="s">
        <v>1629</v>
      </c>
    </row>
    <row r="193" spans="2:4">
      <c r="B193" s="26" t="s">
        <v>1627</v>
      </c>
      <c r="C193" s="26" t="s">
        <v>1510</v>
      </c>
      <c r="D193" s="26" t="s">
        <v>1329</v>
      </c>
    </row>
    <row r="194" spans="2:4">
      <c r="B194" s="26" t="s">
        <v>1627</v>
      </c>
      <c r="C194" s="26" t="s">
        <v>1296</v>
      </c>
      <c r="D194" s="26" t="s">
        <v>1321</v>
      </c>
    </row>
    <row r="195" spans="2:4">
      <c r="B195" s="26" t="s">
        <v>1627</v>
      </c>
      <c r="C195" s="26" t="s">
        <v>1630</v>
      </c>
      <c r="D195" s="26" t="s">
        <v>1631</v>
      </c>
    </row>
    <row r="196" spans="2:4">
      <c r="B196" s="26" t="s">
        <v>1627</v>
      </c>
      <c r="C196" s="26" t="s">
        <v>1632</v>
      </c>
      <c r="D196" s="26" t="s">
        <v>1631</v>
      </c>
    </row>
    <row r="197" spans="2:4">
      <c r="B197" s="26" t="s">
        <v>1627</v>
      </c>
      <c r="C197" s="26" t="s">
        <v>1633</v>
      </c>
      <c r="D197" s="26" t="s">
        <v>1634</v>
      </c>
    </row>
    <row r="198" spans="2:4">
      <c r="B198" s="26" t="s">
        <v>1627</v>
      </c>
      <c r="C198" s="26" t="s">
        <v>1633</v>
      </c>
      <c r="D198" s="26" t="s">
        <v>1292</v>
      </c>
    </row>
    <row r="199" spans="2:4">
      <c r="B199" s="26" t="s">
        <v>1627</v>
      </c>
      <c r="C199" s="26" t="s">
        <v>1356</v>
      </c>
      <c r="D199" s="26" t="s">
        <v>1352</v>
      </c>
    </row>
    <row r="200" spans="2:4">
      <c r="B200" s="26" t="s">
        <v>1627</v>
      </c>
      <c r="C200" s="26" t="s">
        <v>1351</v>
      </c>
      <c r="D200" s="26" t="s">
        <v>1352</v>
      </c>
    </row>
    <row r="201" spans="2:4">
      <c r="B201" s="26" t="s">
        <v>1627</v>
      </c>
      <c r="C201" s="26" t="s">
        <v>1382</v>
      </c>
      <c r="D201" s="26" t="s">
        <v>1346</v>
      </c>
    </row>
    <row r="202" spans="2:4">
      <c r="B202" s="26" t="s">
        <v>1627</v>
      </c>
      <c r="C202" s="26" t="s">
        <v>1379</v>
      </c>
      <c r="D202" s="26" t="s">
        <v>1346</v>
      </c>
    </row>
    <row r="203" spans="2:4">
      <c r="B203" s="26" t="s">
        <v>1627</v>
      </c>
      <c r="C203" s="26" t="s">
        <v>1345</v>
      </c>
      <c r="D203" s="26" t="s">
        <v>1346</v>
      </c>
    </row>
    <row r="204" spans="2:4">
      <c r="B204" s="26" t="s">
        <v>1627</v>
      </c>
      <c r="C204" s="26" t="s">
        <v>1381</v>
      </c>
      <c r="D204" s="26" t="s">
        <v>1346</v>
      </c>
    </row>
    <row r="205" spans="2:4">
      <c r="B205" s="26" t="s">
        <v>1627</v>
      </c>
      <c r="C205" s="26" t="s">
        <v>1635</v>
      </c>
      <c r="D205" s="26" t="s">
        <v>1346</v>
      </c>
    </row>
    <row r="206" spans="2:4">
      <c r="B206" s="26" t="s">
        <v>1627</v>
      </c>
      <c r="C206" s="26" t="s">
        <v>1541</v>
      </c>
      <c r="D206" s="26" t="s">
        <v>1346</v>
      </c>
    </row>
    <row r="207" spans="2:4">
      <c r="B207" s="26" t="s">
        <v>1627</v>
      </c>
      <c r="C207" s="26" t="s">
        <v>1628</v>
      </c>
      <c r="D207" s="26" t="s">
        <v>1636</v>
      </c>
    </row>
    <row r="208" spans="2:4">
      <c r="B208" s="26" t="s">
        <v>1627</v>
      </c>
      <c r="C208" s="26" t="s">
        <v>1637</v>
      </c>
      <c r="D208" s="26" t="s">
        <v>1523</v>
      </c>
    </row>
    <row r="209" spans="2:4">
      <c r="B209" s="26" t="s">
        <v>1627</v>
      </c>
      <c r="C209" s="26" t="s">
        <v>1638</v>
      </c>
      <c r="D209" s="26" t="s">
        <v>1523</v>
      </c>
    </row>
    <row r="210" spans="2:4">
      <c r="B210" s="26" t="s">
        <v>1627</v>
      </c>
      <c r="C210" s="26" t="s">
        <v>1505</v>
      </c>
      <c r="D210" s="26" t="s">
        <v>1482</v>
      </c>
    </row>
    <row r="211" spans="2:4">
      <c r="B211" s="26" t="s">
        <v>1627</v>
      </c>
      <c r="C211" s="26" t="s">
        <v>1639</v>
      </c>
      <c r="D211" s="26" t="s">
        <v>1640</v>
      </c>
    </row>
    <row r="212" spans="2:4">
      <c r="B212" s="26" t="s">
        <v>1627</v>
      </c>
      <c r="C212" s="26" t="s">
        <v>1641</v>
      </c>
      <c r="D212" s="26" t="s">
        <v>1640</v>
      </c>
    </row>
    <row r="213" spans="2:4">
      <c r="B213" s="26" t="s">
        <v>1627</v>
      </c>
      <c r="C213" s="26" t="s">
        <v>1372</v>
      </c>
      <c r="D213" s="26" t="s">
        <v>1371</v>
      </c>
    </row>
    <row r="214" spans="2:4">
      <c r="B214" s="26" t="s">
        <v>1627</v>
      </c>
      <c r="C214" s="26" t="s">
        <v>1370</v>
      </c>
      <c r="D214" s="26" t="s">
        <v>1371</v>
      </c>
    </row>
    <row r="215" spans="2:4">
      <c r="B215" s="26" t="s">
        <v>1627</v>
      </c>
      <c r="C215" s="26" t="s">
        <v>1642</v>
      </c>
      <c r="D215" s="26" t="s">
        <v>1307</v>
      </c>
    </row>
    <row r="216" spans="2:4">
      <c r="B216" s="26" t="s">
        <v>1627</v>
      </c>
      <c r="C216" s="26" t="s">
        <v>1628</v>
      </c>
      <c r="D216" s="26" t="s">
        <v>1643</v>
      </c>
    </row>
    <row r="217" spans="2:4">
      <c r="B217" s="26" t="s">
        <v>1627</v>
      </c>
      <c r="C217" s="26" t="s">
        <v>1334</v>
      </c>
      <c r="D217" s="26" t="s">
        <v>1307</v>
      </c>
    </row>
    <row r="218" spans="2:4">
      <c r="B218" s="26" t="s">
        <v>1627</v>
      </c>
      <c r="C218" s="26" t="s">
        <v>1351</v>
      </c>
      <c r="D218" s="26" t="s">
        <v>1359</v>
      </c>
    </row>
    <row r="219" spans="2:4">
      <c r="B219" s="26" t="s">
        <v>1627</v>
      </c>
      <c r="C219" s="26" t="s">
        <v>1644</v>
      </c>
      <c r="D219" s="26" t="s">
        <v>1629</v>
      </c>
    </row>
    <row r="220" spans="2:4">
      <c r="B220" s="26" t="s">
        <v>1627</v>
      </c>
      <c r="C220" s="26" t="s">
        <v>1645</v>
      </c>
      <c r="D220" s="26" t="s">
        <v>1629</v>
      </c>
    </row>
    <row r="221" spans="2:4">
      <c r="B221" s="26" t="s">
        <v>1627</v>
      </c>
      <c r="C221" s="26" t="s">
        <v>1351</v>
      </c>
      <c r="D221" s="26" t="s">
        <v>1365</v>
      </c>
    </row>
    <row r="222" spans="2:4">
      <c r="B222" s="26" t="s">
        <v>1627</v>
      </c>
      <c r="C222" s="26" t="s">
        <v>1646</v>
      </c>
      <c r="D222" s="26" t="s">
        <v>1631</v>
      </c>
    </row>
    <row r="223" spans="2:4">
      <c r="B223" s="26" t="s">
        <v>1627</v>
      </c>
      <c r="C223" s="26" t="s">
        <v>1628</v>
      </c>
      <c r="D223" s="26" t="s">
        <v>1631</v>
      </c>
    </row>
    <row r="224" spans="2:4">
      <c r="B224" s="26" t="s">
        <v>1627</v>
      </c>
      <c r="C224" s="26" t="s">
        <v>1304</v>
      </c>
      <c r="D224" s="26" t="s">
        <v>1305</v>
      </c>
    </row>
    <row r="225" spans="2:4">
      <c r="B225" s="26" t="s">
        <v>1627</v>
      </c>
      <c r="C225" s="26" t="s">
        <v>1647</v>
      </c>
      <c r="D225" s="26" t="s">
        <v>1648</v>
      </c>
    </row>
    <row r="226" spans="2:4">
      <c r="B226" s="26" t="s">
        <v>1627</v>
      </c>
      <c r="C226" s="26" t="s">
        <v>1649</v>
      </c>
      <c r="D226" s="26" t="s">
        <v>1648</v>
      </c>
    </row>
    <row r="227" spans="2:4">
      <c r="B227" s="26" t="s">
        <v>1627</v>
      </c>
      <c r="C227" s="26" t="s">
        <v>1650</v>
      </c>
      <c r="D227" s="26" t="s">
        <v>1631</v>
      </c>
    </row>
    <row r="228" spans="2:4">
      <c r="B228" s="26" t="s">
        <v>1627</v>
      </c>
      <c r="C228" s="26" t="s">
        <v>1628</v>
      </c>
      <c r="D228" s="26" t="s">
        <v>1307</v>
      </c>
    </row>
    <row r="229" spans="2:4">
      <c r="B229" s="26" t="s">
        <v>1627</v>
      </c>
      <c r="C229" s="26" t="s">
        <v>1651</v>
      </c>
      <c r="D229" s="26" t="s">
        <v>1652</v>
      </c>
    </row>
    <row r="230" spans="2:4">
      <c r="B230" s="26" t="s">
        <v>1627</v>
      </c>
      <c r="C230" s="26" t="s">
        <v>1353</v>
      </c>
      <c r="D230" s="26" t="s">
        <v>1354</v>
      </c>
    </row>
    <row r="231" spans="2:4">
      <c r="B231" s="26" t="s">
        <v>1627</v>
      </c>
      <c r="C231" s="26" t="s">
        <v>1653</v>
      </c>
      <c r="D231" s="26" t="s">
        <v>1648</v>
      </c>
    </row>
    <row r="232" spans="2:4">
      <c r="B232" s="26" t="s">
        <v>1627</v>
      </c>
      <c r="C232" s="26" t="s">
        <v>1654</v>
      </c>
      <c r="D232" s="26" t="s">
        <v>1648</v>
      </c>
    </row>
    <row r="233" spans="2:4">
      <c r="B233" s="26" t="s">
        <v>1627</v>
      </c>
      <c r="C233" s="26" t="s">
        <v>1296</v>
      </c>
      <c r="D233" s="26" t="s">
        <v>1321</v>
      </c>
    </row>
    <row r="234" spans="2:4">
      <c r="B234" s="26" t="s">
        <v>1627</v>
      </c>
      <c r="C234" s="26" t="s">
        <v>1304</v>
      </c>
      <c r="D234" s="26" t="s">
        <v>1305</v>
      </c>
    </row>
    <row r="235" spans="2:4">
      <c r="B235" s="26" t="s">
        <v>1627</v>
      </c>
      <c r="C235" s="26" t="s">
        <v>1655</v>
      </c>
      <c r="D235" s="26" t="s">
        <v>1648</v>
      </c>
    </row>
    <row r="236" spans="2:4">
      <c r="B236" s="26" t="s">
        <v>1627</v>
      </c>
      <c r="C236" s="26" t="s">
        <v>1656</v>
      </c>
      <c r="D236" s="26" t="s">
        <v>1648</v>
      </c>
    </row>
    <row r="237" spans="2:4">
      <c r="B237" s="26" t="s">
        <v>1627</v>
      </c>
      <c r="C237" s="26" t="s">
        <v>1657</v>
      </c>
      <c r="D237" s="26" t="s">
        <v>1658</v>
      </c>
    </row>
    <row r="238" spans="2:4">
      <c r="B238" s="26" t="s">
        <v>1627</v>
      </c>
      <c r="C238" s="26" t="s">
        <v>1578</v>
      </c>
      <c r="D238" s="26" t="s">
        <v>1526</v>
      </c>
    </row>
    <row r="239" spans="2:4">
      <c r="B239" s="26" t="s">
        <v>1627</v>
      </c>
      <c r="C239" s="26" t="s">
        <v>1505</v>
      </c>
      <c r="D239" s="26" t="s">
        <v>1526</v>
      </c>
    </row>
    <row r="240" spans="2:4">
      <c r="B240" s="26" t="s">
        <v>1627</v>
      </c>
      <c r="C240" s="26" t="s">
        <v>1659</v>
      </c>
      <c r="D240" s="26" t="s">
        <v>1292</v>
      </c>
    </row>
    <row r="241" spans="2:4">
      <c r="B241" s="26" t="s">
        <v>1627</v>
      </c>
      <c r="C241" s="26" t="s">
        <v>1660</v>
      </c>
      <c r="D241" s="26" t="s">
        <v>1629</v>
      </c>
    </row>
    <row r="242" spans="2:4">
      <c r="B242" s="26" t="s">
        <v>1627</v>
      </c>
      <c r="C242" s="26" t="s">
        <v>1578</v>
      </c>
      <c r="D242" s="26" t="s">
        <v>1307</v>
      </c>
    </row>
    <row r="243" spans="2:4">
      <c r="B243" s="26" t="s">
        <v>1627</v>
      </c>
      <c r="C243" s="26" t="s">
        <v>1661</v>
      </c>
      <c r="D243" s="26" t="s">
        <v>1393</v>
      </c>
    </row>
    <row r="244" spans="2:4">
      <c r="B244" s="26" t="s">
        <v>1627</v>
      </c>
      <c r="C244" s="26" t="s">
        <v>1296</v>
      </c>
      <c r="D244" s="26" t="s">
        <v>1321</v>
      </c>
    </row>
    <row r="245" spans="2:4">
      <c r="B245" s="26" t="s">
        <v>1627</v>
      </c>
      <c r="C245" s="26" t="s">
        <v>1628</v>
      </c>
      <c r="D245" s="26" t="s">
        <v>1629</v>
      </c>
    </row>
    <row r="246" spans="2:4">
      <c r="B246" s="26" t="s">
        <v>1627</v>
      </c>
      <c r="C246" s="26" t="s">
        <v>1662</v>
      </c>
      <c r="D246" s="26" t="s">
        <v>1629</v>
      </c>
    </row>
    <row r="247" spans="2:4">
      <c r="B247" s="26" t="s">
        <v>1627</v>
      </c>
      <c r="C247" s="26" t="s">
        <v>1663</v>
      </c>
      <c r="D247" s="26" t="s">
        <v>1629</v>
      </c>
    </row>
    <row r="248" spans="2:4">
      <c r="B248" s="26" t="s">
        <v>1627</v>
      </c>
      <c r="C248" s="26" t="s">
        <v>1343</v>
      </c>
      <c r="D248" s="26" t="s">
        <v>1664</v>
      </c>
    </row>
    <row r="249" spans="2:4">
      <c r="B249" s="26" t="s">
        <v>1627</v>
      </c>
      <c r="C249" s="26" t="s">
        <v>1505</v>
      </c>
      <c r="D249" s="26" t="s">
        <v>1307</v>
      </c>
    </row>
    <row r="250" spans="2:4">
      <c r="B250" s="26" t="s">
        <v>1627</v>
      </c>
      <c r="C250" s="26" t="s">
        <v>1343</v>
      </c>
      <c r="D250" s="26" t="s">
        <v>1344</v>
      </c>
    </row>
    <row r="251" spans="2:4">
      <c r="B251" s="26" t="s">
        <v>1627</v>
      </c>
      <c r="C251" s="26" t="s">
        <v>1343</v>
      </c>
      <c r="D251" s="26" t="s">
        <v>1344</v>
      </c>
    </row>
    <row r="252" spans="2:4">
      <c r="B252" s="26" t="s">
        <v>1627</v>
      </c>
      <c r="C252" s="26" t="s">
        <v>1343</v>
      </c>
      <c r="D252" s="26" t="s">
        <v>1344</v>
      </c>
    </row>
    <row r="253" spans="2:4">
      <c r="B253" s="26" t="s">
        <v>1627</v>
      </c>
      <c r="C253" s="26" t="s">
        <v>1339</v>
      </c>
      <c r="D253" s="26" t="s">
        <v>1292</v>
      </c>
    </row>
    <row r="254" spans="2:4">
      <c r="B254" s="26" t="s">
        <v>1627</v>
      </c>
      <c r="C254" s="26" t="s">
        <v>1665</v>
      </c>
      <c r="D254" s="26" t="s">
        <v>1432</v>
      </c>
    </row>
    <row r="255" spans="2:4">
      <c r="B255" s="26" t="s">
        <v>1627</v>
      </c>
      <c r="C255" s="26" t="s">
        <v>1666</v>
      </c>
      <c r="D255" s="26" t="s">
        <v>1667</v>
      </c>
    </row>
    <row r="256" spans="2:4">
      <c r="B256" s="80" t="s">
        <v>1627</v>
      </c>
      <c r="C256" s="80" t="s">
        <v>1668</v>
      </c>
      <c r="D256" s="80" t="s">
        <v>1573</v>
      </c>
    </row>
    <row r="257" spans="2:2" ht="7" customHeight="1"/>
    <row r="258" spans="2:2">
      <c r="B258" s="74" t="s">
        <v>1825</v>
      </c>
    </row>
  </sheetData>
  <autoFilter ref="B2:D256" xr:uid="{E677E859-7146-4542-80D1-877A9C4714FA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3FE20-D9C6-BB4D-95B2-94BC5CF9C354}">
  <dimension ref="B1:D9"/>
  <sheetViews>
    <sheetView workbookViewId="0">
      <selection activeCell="B10" sqref="B10"/>
    </sheetView>
  </sheetViews>
  <sheetFormatPr baseColWidth="10" defaultRowHeight="16"/>
  <cols>
    <col min="1" max="1" width="1.1640625" style="26" customWidth="1"/>
    <col min="2" max="2" width="9.6640625" style="26" bestFit="1" customWidth="1"/>
    <col min="3" max="3" width="46.83203125" style="26" bestFit="1" customWidth="1"/>
    <col min="4" max="4" width="14.83203125" style="26" bestFit="1" customWidth="1"/>
    <col min="5" max="16384" width="10.83203125" style="26"/>
  </cols>
  <sheetData>
    <row r="1" spans="2:4" ht="6" customHeight="1"/>
    <row r="2" spans="2:4" ht="17" thickBot="1">
      <c r="B2" s="81" t="s">
        <v>1274</v>
      </c>
      <c r="C2" s="81" t="s">
        <v>28</v>
      </c>
      <c r="D2" s="81" t="s">
        <v>1275</v>
      </c>
    </row>
    <row r="3" spans="2:4" ht="17" thickTop="1">
      <c r="B3" s="26" t="s">
        <v>309</v>
      </c>
      <c r="C3" s="26" t="s">
        <v>1348</v>
      </c>
      <c r="D3" s="26" t="s">
        <v>1349</v>
      </c>
    </row>
    <row r="4" spans="2:4">
      <c r="B4" s="26" t="s">
        <v>309</v>
      </c>
      <c r="C4" s="26" t="s">
        <v>1669</v>
      </c>
      <c r="D4" s="26" t="s">
        <v>1670</v>
      </c>
    </row>
    <row r="5" spans="2:4">
      <c r="B5" s="26" t="s">
        <v>309</v>
      </c>
      <c r="C5" s="26" t="s">
        <v>1671</v>
      </c>
      <c r="D5" s="26" t="s">
        <v>1610</v>
      </c>
    </row>
    <row r="6" spans="2:4">
      <c r="B6" s="26" t="s">
        <v>309</v>
      </c>
      <c r="C6" s="26" t="s">
        <v>1609</v>
      </c>
      <c r="D6" s="26" t="s">
        <v>1610</v>
      </c>
    </row>
    <row r="7" spans="2:4">
      <c r="B7" s="80" t="s">
        <v>309</v>
      </c>
      <c r="C7" s="80" t="s">
        <v>1672</v>
      </c>
      <c r="D7" s="80" t="s">
        <v>1667</v>
      </c>
    </row>
    <row r="8" spans="2:4" ht="8" customHeight="1"/>
    <row r="9" spans="2:4">
      <c r="B9" s="74" t="s">
        <v>182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64FE0-922D-F347-855F-7A281743D832}">
  <dimension ref="B1:D14"/>
  <sheetViews>
    <sheetView workbookViewId="0">
      <selection activeCell="B15" sqref="B15"/>
    </sheetView>
  </sheetViews>
  <sheetFormatPr baseColWidth="10" defaultRowHeight="16"/>
  <cols>
    <col min="1" max="1" width="1" style="26" customWidth="1"/>
    <col min="2" max="2" width="10.6640625" style="26" bestFit="1" customWidth="1"/>
    <col min="3" max="3" width="39" style="26" bestFit="1" customWidth="1"/>
    <col min="4" max="4" width="14.83203125" style="26" bestFit="1" customWidth="1"/>
    <col min="5" max="16384" width="10.83203125" style="26"/>
  </cols>
  <sheetData>
    <row r="1" spans="2:4" ht="7" customHeight="1"/>
    <row r="2" spans="2:4" ht="17" thickBot="1">
      <c r="B2" s="81" t="s">
        <v>1274</v>
      </c>
      <c r="C2" s="81" t="s">
        <v>28</v>
      </c>
      <c r="D2" s="81" t="s">
        <v>1275</v>
      </c>
    </row>
    <row r="3" spans="2:4" ht="17" thickTop="1">
      <c r="B3" s="26" t="s">
        <v>141</v>
      </c>
      <c r="C3" s="26" t="s">
        <v>1348</v>
      </c>
      <c r="D3" s="26" t="s">
        <v>1349</v>
      </c>
    </row>
    <row r="4" spans="2:4">
      <c r="B4" s="26" t="s">
        <v>141</v>
      </c>
      <c r="C4" s="26" t="s">
        <v>1673</v>
      </c>
      <c r="D4" s="26" t="s">
        <v>1385</v>
      </c>
    </row>
    <row r="5" spans="2:4">
      <c r="B5" s="26" t="s">
        <v>141</v>
      </c>
      <c r="C5" s="26" t="s">
        <v>1674</v>
      </c>
      <c r="D5" s="26" t="s">
        <v>1385</v>
      </c>
    </row>
    <row r="6" spans="2:4">
      <c r="B6" s="26" t="s">
        <v>141</v>
      </c>
      <c r="C6" s="26" t="s">
        <v>1675</v>
      </c>
      <c r="D6" s="26" t="s">
        <v>1385</v>
      </c>
    </row>
    <row r="7" spans="2:4">
      <c r="B7" s="26" t="s">
        <v>250</v>
      </c>
      <c r="C7" s="26" t="s">
        <v>1676</v>
      </c>
      <c r="D7" s="26" t="s">
        <v>1677</v>
      </c>
    </row>
    <row r="8" spans="2:4">
      <c r="B8" s="26" t="s">
        <v>250</v>
      </c>
      <c r="C8" s="26" t="s">
        <v>1678</v>
      </c>
      <c r="D8" s="26" t="s">
        <v>1679</v>
      </c>
    </row>
    <row r="9" spans="2:4">
      <c r="B9" s="26" t="s">
        <v>250</v>
      </c>
      <c r="C9" s="26" t="s">
        <v>1672</v>
      </c>
      <c r="D9" s="26" t="s">
        <v>1667</v>
      </c>
    </row>
    <row r="10" spans="2:4">
      <c r="B10" s="26" t="s">
        <v>250</v>
      </c>
      <c r="C10" s="26" t="s">
        <v>1384</v>
      </c>
      <c r="D10" s="26" t="s">
        <v>1385</v>
      </c>
    </row>
    <row r="11" spans="2:4">
      <c r="B11" s="26" t="s">
        <v>250</v>
      </c>
      <c r="C11" s="26" t="s">
        <v>1680</v>
      </c>
      <c r="D11" s="26" t="s">
        <v>1681</v>
      </c>
    </row>
    <row r="12" spans="2:4">
      <c r="B12" s="80" t="s">
        <v>250</v>
      </c>
      <c r="C12" s="80" t="s">
        <v>1682</v>
      </c>
      <c r="D12" s="80" t="s">
        <v>1681</v>
      </c>
    </row>
    <row r="13" spans="2:4" ht="6" customHeight="1"/>
    <row r="14" spans="2:4">
      <c r="B14" s="74" t="s">
        <v>182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EE740-A2D9-CC47-8B58-7FBF6EE7E170}">
  <dimension ref="B1:E21"/>
  <sheetViews>
    <sheetView workbookViewId="0">
      <selection activeCell="B22" sqref="B22"/>
    </sheetView>
  </sheetViews>
  <sheetFormatPr baseColWidth="10" defaultRowHeight="16"/>
  <cols>
    <col min="1" max="1" width="1.1640625" style="26" customWidth="1"/>
    <col min="2" max="2" width="5.33203125" style="26" bestFit="1" customWidth="1"/>
    <col min="3" max="3" width="12.6640625" style="26" customWidth="1"/>
    <col min="4" max="4" width="51.5" style="26" bestFit="1" customWidth="1"/>
    <col min="5" max="5" width="15.6640625" style="26" bestFit="1" customWidth="1"/>
    <col min="6" max="16384" width="10.83203125" style="26"/>
  </cols>
  <sheetData>
    <row r="1" spans="2:5" ht="5" customHeight="1"/>
    <row r="2" spans="2:5" ht="17" thickBot="1">
      <c r="B2" s="81"/>
      <c r="C2" s="81" t="s">
        <v>1274</v>
      </c>
      <c r="D2" s="81" t="s">
        <v>28</v>
      </c>
      <c r="E2" s="81" t="s">
        <v>1275</v>
      </c>
    </row>
    <row r="3" spans="2:5" ht="17" thickTop="1">
      <c r="B3" s="26" t="s">
        <v>26</v>
      </c>
      <c r="C3" s="26" t="s">
        <v>1683</v>
      </c>
      <c r="D3" s="26" t="s">
        <v>1684</v>
      </c>
      <c r="E3" s="26" t="s">
        <v>1685</v>
      </c>
    </row>
    <row r="4" spans="2:5">
      <c r="B4" s="26" t="s">
        <v>26</v>
      </c>
      <c r="C4" s="26" t="s">
        <v>1686</v>
      </c>
      <c r="D4" s="26" t="s">
        <v>1687</v>
      </c>
      <c r="E4" s="26" t="s">
        <v>1688</v>
      </c>
    </row>
    <row r="5" spans="2:5">
      <c r="B5" s="26" t="s">
        <v>26</v>
      </c>
      <c r="C5" s="26" t="s">
        <v>1686</v>
      </c>
      <c r="D5" s="26" t="s">
        <v>1689</v>
      </c>
      <c r="E5" s="26" t="s">
        <v>1688</v>
      </c>
    </row>
    <row r="6" spans="2:5">
      <c r="B6" s="26" t="s">
        <v>26</v>
      </c>
      <c r="C6" s="26" t="s">
        <v>1686</v>
      </c>
      <c r="D6" s="26" t="s">
        <v>1690</v>
      </c>
      <c r="E6" s="26" t="s">
        <v>1688</v>
      </c>
    </row>
    <row r="7" spans="2:5">
      <c r="B7" s="26" t="s">
        <v>26</v>
      </c>
      <c r="C7" s="26" t="s">
        <v>1691</v>
      </c>
      <c r="D7" s="26" t="s">
        <v>1692</v>
      </c>
      <c r="E7" s="26" t="s">
        <v>1693</v>
      </c>
    </row>
    <row r="8" spans="2:5">
      <c r="B8" s="26" t="s">
        <v>26</v>
      </c>
      <c r="C8" s="26" t="s">
        <v>1691</v>
      </c>
      <c r="D8" s="26" t="s">
        <v>1694</v>
      </c>
      <c r="E8" s="26" t="s">
        <v>1693</v>
      </c>
    </row>
    <row r="9" spans="2:5">
      <c r="B9" s="26" t="s">
        <v>25</v>
      </c>
      <c r="C9" s="26" t="s">
        <v>612</v>
      </c>
      <c r="D9" s="26" t="s">
        <v>1695</v>
      </c>
      <c r="E9" s="26" t="s">
        <v>1696</v>
      </c>
    </row>
    <row r="10" spans="2:5">
      <c r="B10" s="26" t="s">
        <v>25</v>
      </c>
      <c r="C10" s="26" t="s">
        <v>612</v>
      </c>
      <c r="D10" s="26" t="s">
        <v>1697</v>
      </c>
      <c r="E10" s="26" t="s">
        <v>1698</v>
      </c>
    </row>
    <row r="11" spans="2:5">
      <c r="B11" s="26" t="s">
        <v>25</v>
      </c>
      <c r="C11" s="26" t="s">
        <v>382</v>
      </c>
      <c r="D11" s="26" t="s">
        <v>1429</v>
      </c>
      <c r="E11" s="26" t="s">
        <v>1430</v>
      </c>
    </row>
    <row r="12" spans="2:5">
      <c r="B12" s="26" t="s">
        <v>25</v>
      </c>
      <c r="C12" s="26" t="s">
        <v>382</v>
      </c>
      <c r="D12" s="26" t="s">
        <v>1317</v>
      </c>
      <c r="E12" s="26" t="s">
        <v>1398</v>
      </c>
    </row>
    <row r="13" spans="2:5">
      <c r="B13" s="26" t="s">
        <v>1701</v>
      </c>
      <c r="C13" s="26" t="s">
        <v>133</v>
      </c>
      <c r="D13" s="26" t="s">
        <v>1384</v>
      </c>
      <c r="E13" s="26" t="s">
        <v>1385</v>
      </c>
    </row>
    <row r="14" spans="2:5">
      <c r="B14" s="26" t="s">
        <v>1701</v>
      </c>
      <c r="C14" s="26" t="s">
        <v>133</v>
      </c>
      <c r="D14" s="26" t="s">
        <v>1348</v>
      </c>
      <c r="E14" s="26" t="s">
        <v>1349</v>
      </c>
    </row>
    <row r="15" spans="2:5">
      <c r="B15" s="26" t="s">
        <v>1701</v>
      </c>
      <c r="C15" s="26" t="s">
        <v>133</v>
      </c>
      <c r="D15" s="26" t="s">
        <v>1384</v>
      </c>
      <c r="E15" s="26" t="s">
        <v>1307</v>
      </c>
    </row>
    <row r="16" spans="2:5">
      <c r="B16" s="26" t="s">
        <v>1701</v>
      </c>
      <c r="C16" s="26" t="s">
        <v>133</v>
      </c>
      <c r="D16" s="26" t="s">
        <v>1699</v>
      </c>
      <c r="E16" s="26" t="s">
        <v>1385</v>
      </c>
    </row>
    <row r="17" spans="2:5">
      <c r="B17" s="26" t="s">
        <v>1701</v>
      </c>
      <c r="C17" s="26" t="s">
        <v>133</v>
      </c>
      <c r="D17" s="26" t="s">
        <v>1384</v>
      </c>
      <c r="E17" s="26" t="s">
        <v>1385</v>
      </c>
    </row>
    <row r="18" spans="2:5">
      <c r="B18" s="26" t="s">
        <v>1701</v>
      </c>
      <c r="C18" s="26" t="s">
        <v>133</v>
      </c>
      <c r="D18" s="26" t="s">
        <v>1348</v>
      </c>
      <c r="E18" s="26" t="s">
        <v>1700</v>
      </c>
    </row>
    <row r="19" spans="2:5">
      <c r="B19" s="80" t="s">
        <v>1701</v>
      </c>
      <c r="C19" s="80" t="s">
        <v>133</v>
      </c>
      <c r="D19" s="80" t="s">
        <v>1673</v>
      </c>
      <c r="E19" s="80" t="s">
        <v>1385</v>
      </c>
    </row>
    <row r="20" spans="2:5" ht="9" customHeight="1"/>
    <row r="21" spans="2:5">
      <c r="B21" s="74" t="s">
        <v>182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6CF52-0EC6-7E49-90BB-B0BB1EE4BF36}">
  <dimension ref="B1:AB30"/>
  <sheetViews>
    <sheetView zoomScaleNormal="100" workbookViewId="0">
      <selection activeCell="I20" sqref="I20"/>
    </sheetView>
  </sheetViews>
  <sheetFormatPr baseColWidth="10" defaultRowHeight="16"/>
  <cols>
    <col min="1" max="1" width="1" style="1" customWidth="1"/>
    <col min="2" max="2" width="18.1640625" style="1" customWidth="1"/>
    <col min="3" max="3" width="10.83203125" style="1"/>
    <col min="4" max="4" width="9.5" style="1" bestFit="1" customWidth="1"/>
    <col min="5" max="5" width="11.5" style="1" bestFit="1" customWidth="1"/>
    <col min="6" max="6" width="9" style="1" bestFit="1" customWidth="1"/>
    <col min="7" max="7" width="8.5" style="1" customWidth="1"/>
    <col min="8" max="8" width="11.5" style="1" bestFit="1" customWidth="1"/>
    <col min="9" max="9" width="12" style="1" bestFit="1" customWidth="1"/>
    <col min="10" max="11" width="12.5" style="1" bestFit="1" customWidth="1"/>
    <col min="12" max="12" width="11" style="1" bestFit="1" customWidth="1"/>
    <col min="13" max="13" width="9.83203125" style="1" bestFit="1" customWidth="1"/>
    <col min="14" max="14" width="10.83203125" style="1"/>
    <col min="15" max="15" width="14" style="1" bestFit="1" customWidth="1"/>
    <col min="16" max="16" width="12.5" style="1" bestFit="1" customWidth="1"/>
    <col min="17" max="18" width="13.33203125" style="1" bestFit="1" customWidth="1"/>
    <col min="19" max="19" width="14" style="1" bestFit="1" customWidth="1"/>
    <col min="20" max="20" width="12.5" style="1" bestFit="1" customWidth="1"/>
    <col min="21" max="21" width="14.33203125" style="1" bestFit="1" customWidth="1"/>
    <col min="22" max="22" width="14" style="1" bestFit="1" customWidth="1"/>
    <col min="23" max="23" width="12.5" style="1" bestFit="1" customWidth="1"/>
    <col min="24" max="24" width="14.33203125" style="1" bestFit="1" customWidth="1"/>
    <col min="25" max="25" width="12" style="1" bestFit="1" customWidth="1"/>
    <col min="26" max="26" width="11" style="1" bestFit="1" customWidth="1"/>
    <col min="27" max="27" width="12.5" style="1" bestFit="1" customWidth="1"/>
    <col min="28" max="28" width="12.83203125" style="1" bestFit="1" customWidth="1"/>
    <col min="29" max="31" width="10.83203125" style="1"/>
    <col min="32" max="32" width="9.83203125" style="1" bestFit="1" customWidth="1"/>
    <col min="33" max="33" width="9.5" style="1" bestFit="1" customWidth="1"/>
    <col min="34" max="37" width="10.83203125" style="1"/>
    <col min="38" max="38" width="14" style="1" bestFit="1" customWidth="1"/>
    <col min="39" max="39" width="12.5" style="1" bestFit="1" customWidth="1"/>
    <col min="40" max="40" width="14.33203125" style="1" bestFit="1" customWidth="1"/>
    <col min="41" max="41" width="14" style="1" bestFit="1" customWidth="1"/>
    <col min="42" max="42" width="12.5" style="1" bestFit="1" customWidth="1"/>
    <col min="43" max="43" width="14.33203125" style="1" bestFit="1" customWidth="1"/>
    <col min="44" max="44" width="12" style="1" bestFit="1" customWidth="1"/>
    <col min="45" max="46" width="10.83203125" style="1"/>
    <col min="47" max="47" width="12.33203125" style="1" bestFit="1" customWidth="1"/>
    <col min="48" max="16384" width="10.83203125" style="1"/>
  </cols>
  <sheetData>
    <row r="1" spans="2:28" ht="8" customHeight="1">
      <c r="F1" s="90"/>
      <c r="G1" s="91"/>
      <c r="H1" s="91"/>
      <c r="I1" s="91"/>
      <c r="J1" s="91"/>
      <c r="K1" s="91"/>
      <c r="L1" s="91"/>
      <c r="M1" s="91"/>
      <c r="N1" s="91"/>
    </row>
    <row r="2" spans="2:28" s="23" customFormat="1" ht="17" thickBot="1">
      <c r="B2" s="24" t="s">
        <v>22</v>
      </c>
      <c r="C2" s="24" t="s">
        <v>21</v>
      </c>
      <c r="D2" s="24" t="s">
        <v>20</v>
      </c>
      <c r="E2" s="24" t="s">
        <v>19</v>
      </c>
      <c r="F2" s="24" t="s">
        <v>18</v>
      </c>
      <c r="G2" s="24" t="s">
        <v>17</v>
      </c>
      <c r="H2" s="25" t="s">
        <v>16</v>
      </c>
      <c r="I2" s="25" t="s">
        <v>15</v>
      </c>
      <c r="J2" s="24" t="s">
        <v>14</v>
      </c>
      <c r="K2" s="24" t="s">
        <v>13</v>
      </c>
      <c r="L2" s="24" t="s">
        <v>12</v>
      </c>
      <c r="M2" s="24" t="s">
        <v>11</v>
      </c>
      <c r="N2" s="3"/>
    </row>
    <row r="3" spans="2:28" ht="17" thickTop="1">
      <c r="B3" s="4" t="s">
        <v>10</v>
      </c>
      <c r="C3" s="4" t="s">
        <v>9</v>
      </c>
      <c r="D3" s="4">
        <v>1</v>
      </c>
      <c r="E3" s="22">
        <v>149934520</v>
      </c>
      <c r="F3" s="4" t="s">
        <v>8</v>
      </c>
      <c r="G3" s="21" t="s">
        <v>1726</v>
      </c>
      <c r="H3" s="6" t="s">
        <v>1727</v>
      </c>
      <c r="I3" s="6" t="s">
        <v>1728</v>
      </c>
      <c r="J3" s="2">
        <v>0</v>
      </c>
      <c r="K3" s="4" t="s">
        <v>0</v>
      </c>
      <c r="L3" s="6" t="s">
        <v>0</v>
      </c>
      <c r="M3" s="2" t="s">
        <v>0</v>
      </c>
      <c r="N3" s="4"/>
    </row>
    <row r="4" spans="2:28">
      <c r="B4" s="4"/>
      <c r="C4" s="4" t="s">
        <v>7</v>
      </c>
      <c r="D4" s="4">
        <v>4</v>
      </c>
      <c r="E4" s="22">
        <v>108540829</v>
      </c>
      <c r="F4" s="4" t="s">
        <v>6</v>
      </c>
      <c r="G4" s="21" t="s">
        <v>1729</v>
      </c>
      <c r="H4" s="4" t="s">
        <v>1730</v>
      </c>
      <c r="I4" s="4" t="s">
        <v>1728</v>
      </c>
      <c r="J4" s="2" t="s">
        <v>1731</v>
      </c>
      <c r="K4" s="4" t="s">
        <v>0</v>
      </c>
      <c r="L4" s="6" t="s">
        <v>0</v>
      </c>
      <c r="M4" s="2" t="s">
        <v>0</v>
      </c>
      <c r="N4" s="4"/>
    </row>
    <row r="5" spans="2:28">
      <c r="B5" s="19" t="s">
        <v>5</v>
      </c>
      <c r="C5" s="20"/>
      <c r="D5" s="20"/>
      <c r="E5" s="20"/>
      <c r="F5" s="20"/>
      <c r="G5" s="18"/>
      <c r="H5" s="18" t="s">
        <v>1732</v>
      </c>
      <c r="I5" s="18" t="s">
        <v>1728</v>
      </c>
      <c r="J5" s="19" t="s">
        <v>0</v>
      </c>
      <c r="K5" s="18" t="s">
        <v>1733</v>
      </c>
      <c r="L5" s="18" t="s">
        <v>1728</v>
      </c>
      <c r="M5" s="17" t="s">
        <v>1734</v>
      </c>
    </row>
    <row r="6" spans="2:28">
      <c r="B6" s="16" t="s">
        <v>4</v>
      </c>
      <c r="C6" s="14"/>
      <c r="D6" s="14"/>
      <c r="E6" s="15"/>
      <c r="F6" s="16"/>
      <c r="G6" s="16"/>
      <c r="H6" s="14" t="s">
        <v>1727</v>
      </c>
      <c r="I6" s="14" t="s">
        <v>1735</v>
      </c>
      <c r="J6" s="15" t="s">
        <v>1736</v>
      </c>
      <c r="K6" s="14" t="s">
        <v>1737</v>
      </c>
      <c r="L6" s="14" t="s">
        <v>1738</v>
      </c>
      <c r="M6" s="14" t="s">
        <v>1739</v>
      </c>
      <c r="N6" s="4"/>
      <c r="O6" s="4"/>
      <c r="P6" s="4"/>
      <c r="Q6" s="4"/>
      <c r="S6" s="13"/>
      <c r="T6" s="13"/>
      <c r="U6" s="13"/>
      <c r="V6" s="13"/>
      <c r="W6" s="13"/>
      <c r="X6" s="13"/>
      <c r="Y6" s="13"/>
      <c r="Z6" s="13"/>
      <c r="AA6" s="13"/>
      <c r="AB6" s="12"/>
    </row>
    <row r="7" spans="2:28">
      <c r="B7" s="11" t="s">
        <v>3</v>
      </c>
      <c r="C7" s="6"/>
      <c r="D7" s="6"/>
      <c r="E7" s="2"/>
      <c r="F7" s="4"/>
      <c r="G7" s="4"/>
      <c r="H7" s="4" t="s">
        <v>1740</v>
      </c>
      <c r="I7" s="4" t="s">
        <v>1741</v>
      </c>
      <c r="J7" s="2" t="s">
        <v>1742</v>
      </c>
      <c r="K7" s="4" t="s">
        <v>1743</v>
      </c>
      <c r="L7" s="4" t="s">
        <v>1744</v>
      </c>
      <c r="M7" s="4" t="s">
        <v>1745</v>
      </c>
      <c r="N7" s="4"/>
      <c r="O7" s="4"/>
      <c r="P7" s="4"/>
      <c r="Q7" s="4"/>
      <c r="S7" s="13"/>
      <c r="T7" s="13"/>
      <c r="U7" s="13"/>
      <c r="V7" s="13"/>
      <c r="W7" s="13"/>
      <c r="X7" s="13"/>
      <c r="Y7" s="13"/>
      <c r="Z7" s="13"/>
      <c r="AA7" s="13"/>
      <c r="AB7" s="12"/>
    </row>
    <row r="8" spans="2:28">
      <c r="B8" s="11" t="s">
        <v>2</v>
      </c>
      <c r="H8" s="4" t="s">
        <v>0</v>
      </c>
      <c r="I8" s="4" t="s">
        <v>0</v>
      </c>
      <c r="J8" s="4" t="s">
        <v>0</v>
      </c>
      <c r="K8" s="4" t="s">
        <v>1746</v>
      </c>
      <c r="L8" s="4" t="s">
        <v>1741</v>
      </c>
      <c r="M8" s="4" t="s">
        <v>232</v>
      </c>
      <c r="N8" s="3"/>
      <c r="O8" s="3"/>
      <c r="P8" s="3"/>
      <c r="Q8" s="3"/>
    </row>
    <row r="9" spans="2:28">
      <c r="B9" s="10" t="s">
        <v>1</v>
      </c>
      <c r="C9" s="9"/>
      <c r="D9" s="9"/>
      <c r="E9" s="9"/>
      <c r="F9" s="9"/>
      <c r="G9" s="9"/>
      <c r="H9" s="8" t="s">
        <v>0</v>
      </c>
      <c r="I9" s="8" t="s">
        <v>0</v>
      </c>
      <c r="J9" s="8" t="s">
        <v>0</v>
      </c>
      <c r="K9" s="8" t="s">
        <v>1747</v>
      </c>
      <c r="L9" s="8" t="s">
        <v>1748</v>
      </c>
      <c r="M9" s="8" t="s">
        <v>1749</v>
      </c>
      <c r="N9" s="3"/>
      <c r="O9" s="4"/>
      <c r="P9" s="4"/>
      <c r="Q9" s="4"/>
    </row>
    <row r="10" spans="2:28" ht="7" customHeight="1">
      <c r="H10" s="4"/>
      <c r="I10" s="4"/>
      <c r="J10" s="4"/>
      <c r="N10" s="3"/>
      <c r="O10" s="3"/>
      <c r="P10" s="3"/>
      <c r="Q10" s="3"/>
    </row>
    <row r="11" spans="2:28">
      <c r="B11" s="75" t="s">
        <v>1708</v>
      </c>
      <c r="O11" s="4"/>
      <c r="P11" s="4"/>
      <c r="Q11" s="4"/>
    </row>
    <row r="12" spans="2:28">
      <c r="O12" s="3"/>
      <c r="P12" s="3"/>
      <c r="Q12" s="3"/>
    </row>
    <row r="13" spans="2:28">
      <c r="O13" s="4"/>
      <c r="P13" s="4"/>
      <c r="Q13" s="4"/>
    </row>
    <row r="14" spans="2:28">
      <c r="Q14" s="3"/>
    </row>
    <row r="15" spans="2:28">
      <c r="Q15" s="2"/>
    </row>
    <row r="21" spans="5:17">
      <c r="E21" s="3"/>
      <c r="F21" s="3"/>
      <c r="G21" s="3"/>
      <c r="H21" s="3"/>
      <c r="I21" s="7"/>
      <c r="J21" s="7"/>
      <c r="K21" s="7"/>
      <c r="L21" s="3"/>
      <c r="M21" s="3"/>
      <c r="N21" s="3"/>
      <c r="O21" s="3"/>
      <c r="P21" s="3"/>
      <c r="Q21" s="3"/>
    </row>
    <row r="22" spans="5:17">
      <c r="E22" s="2"/>
      <c r="F22" s="4"/>
      <c r="G22" s="4"/>
      <c r="H22" s="2"/>
      <c r="I22" s="6"/>
      <c r="J22" s="6"/>
      <c r="K22" s="5"/>
      <c r="L22" s="4"/>
      <c r="M22" s="4"/>
      <c r="N22" s="4"/>
      <c r="O22" s="4"/>
      <c r="P22" s="4"/>
      <c r="Q22" s="4"/>
    </row>
    <row r="23" spans="5:17">
      <c r="O23" s="3"/>
      <c r="P23" s="3"/>
      <c r="Q23" s="3"/>
    </row>
    <row r="24" spans="5:17">
      <c r="O24" s="4"/>
      <c r="P24" s="4"/>
      <c r="Q24" s="4"/>
    </row>
    <row r="25" spans="5:17">
      <c r="O25" s="3"/>
      <c r="P25" s="3"/>
      <c r="Q25" s="3"/>
    </row>
    <row r="26" spans="5:17">
      <c r="O26" s="4"/>
      <c r="P26" s="4"/>
      <c r="Q26" s="4"/>
    </row>
    <row r="27" spans="5:17">
      <c r="O27" s="3"/>
      <c r="P27" s="3"/>
      <c r="Q27" s="3"/>
    </row>
    <row r="28" spans="5:17">
      <c r="O28" s="4"/>
      <c r="P28" s="4"/>
      <c r="Q28" s="4"/>
    </row>
    <row r="29" spans="5:17">
      <c r="Q29" s="3"/>
    </row>
    <row r="30" spans="5:17">
      <c r="Q30" s="2"/>
    </row>
  </sheetData>
  <mergeCells count="1">
    <mergeCell ref="F1:N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737A0-BBD1-F449-9AAD-E806D6AFBF66}">
  <dimension ref="B1:B29"/>
  <sheetViews>
    <sheetView tabSelected="1" workbookViewId="0">
      <selection activeCell="S33" sqref="S33"/>
    </sheetView>
  </sheetViews>
  <sheetFormatPr baseColWidth="10" defaultRowHeight="16"/>
  <cols>
    <col min="1" max="1" width="2.5" style="26" customWidth="1"/>
    <col min="2" max="2" width="45.6640625" style="26" bestFit="1" customWidth="1"/>
    <col min="3" max="16384" width="10.83203125" style="26"/>
  </cols>
  <sheetData>
    <row r="1" spans="2:2" ht="8" customHeight="1"/>
    <row r="2" spans="2:2" ht="17" thickBot="1">
      <c r="B2" s="114" t="s">
        <v>1857</v>
      </c>
    </row>
    <row r="3" spans="2:2" ht="17" thickTop="1">
      <c r="B3" s="26" t="s">
        <v>1830</v>
      </c>
    </row>
    <row r="4" spans="2:2">
      <c r="B4" s="26" t="s">
        <v>1831</v>
      </c>
    </row>
    <row r="5" spans="2:2">
      <c r="B5" s="26" t="s">
        <v>1832</v>
      </c>
    </row>
    <row r="6" spans="2:2">
      <c r="B6" s="26" t="s">
        <v>1833</v>
      </c>
    </row>
    <row r="7" spans="2:2">
      <c r="B7" s="26" t="s">
        <v>1834</v>
      </c>
    </row>
    <row r="8" spans="2:2">
      <c r="B8" s="26" t="s">
        <v>1835</v>
      </c>
    </row>
    <row r="9" spans="2:2">
      <c r="B9" s="26" t="s">
        <v>1836</v>
      </c>
    </row>
    <row r="10" spans="2:2">
      <c r="B10" s="26" t="s">
        <v>1837</v>
      </c>
    </row>
    <row r="11" spans="2:2">
      <c r="B11" s="26" t="s">
        <v>1838</v>
      </c>
    </row>
    <row r="12" spans="2:2">
      <c r="B12" s="26" t="s">
        <v>1839</v>
      </c>
    </row>
    <row r="13" spans="2:2">
      <c r="B13" s="26" t="s">
        <v>1840</v>
      </c>
    </row>
    <row r="14" spans="2:2">
      <c r="B14" s="26" t="s">
        <v>1841</v>
      </c>
    </row>
    <row r="15" spans="2:2">
      <c r="B15" s="26" t="s">
        <v>1842</v>
      </c>
    </row>
    <row r="16" spans="2:2">
      <c r="B16" s="26" t="s">
        <v>1843</v>
      </c>
    </row>
    <row r="17" spans="2:2">
      <c r="B17" s="26" t="s">
        <v>1844</v>
      </c>
    </row>
    <row r="18" spans="2:2">
      <c r="B18" s="26" t="s">
        <v>1845</v>
      </c>
    </row>
    <row r="19" spans="2:2">
      <c r="B19" s="26" t="s">
        <v>1846</v>
      </c>
    </row>
    <row r="20" spans="2:2">
      <c r="B20" s="26" t="s">
        <v>1847</v>
      </c>
    </row>
    <row r="21" spans="2:2">
      <c r="B21" s="26" t="s">
        <v>1848</v>
      </c>
    </row>
    <row r="22" spans="2:2">
      <c r="B22" s="26" t="s">
        <v>1849</v>
      </c>
    </row>
    <row r="23" spans="2:2">
      <c r="B23" s="26" t="s">
        <v>1850</v>
      </c>
    </row>
    <row r="24" spans="2:2">
      <c r="B24" s="26" t="s">
        <v>1851</v>
      </c>
    </row>
    <row r="25" spans="2:2">
      <c r="B25" s="26" t="s">
        <v>1852</v>
      </c>
    </row>
    <row r="26" spans="2:2">
      <c r="B26" s="26" t="s">
        <v>1853</v>
      </c>
    </row>
    <row r="27" spans="2:2">
      <c r="B27" s="26" t="s">
        <v>1854</v>
      </c>
    </row>
    <row r="28" spans="2:2">
      <c r="B28" s="26" t="s">
        <v>1855</v>
      </c>
    </row>
    <row r="29" spans="2:2">
      <c r="B29" s="80" t="s">
        <v>18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D1A40-2F5E-304B-89B7-E6BC67DFCE85}">
  <dimension ref="B1:Q146"/>
  <sheetViews>
    <sheetView topLeftCell="A114" workbookViewId="0">
      <selection activeCell="T8" sqref="T8"/>
    </sheetView>
  </sheetViews>
  <sheetFormatPr baseColWidth="10" defaultColWidth="14.1640625" defaultRowHeight="16"/>
  <cols>
    <col min="1" max="1" width="1.83203125" style="42" customWidth="1"/>
    <col min="2" max="2" width="2.83203125" style="42" customWidth="1"/>
    <col min="3" max="3" width="19.83203125" style="42" customWidth="1"/>
    <col min="4" max="4" width="17" style="42" bestFit="1" customWidth="1"/>
    <col min="5" max="5" width="10.1640625" style="42" bestFit="1" customWidth="1"/>
    <col min="6" max="6" width="8.1640625" style="42" bestFit="1" customWidth="1"/>
    <col min="7" max="7" width="4.5" style="42" customWidth="1"/>
    <col min="8" max="8" width="14.1640625" style="42" customWidth="1"/>
    <col min="9" max="9" width="4.6640625" style="42" bestFit="1" customWidth="1"/>
    <col min="10" max="13" width="9.6640625" style="42" customWidth="1"/>
    <col min="14" max="14" width="5.83203125" style="42" bestFit="1" customWidth="1"/>
    <col min="15" max="15" width="3.33203125" style="42" customWidth="1"/>
    <col min="16" max="16" width="10.1640625" style="42" bestFit="1" customWidth="1"/>
    <col min="17" max="17" width="2.33203125" style="42" customWidth="1"/>
    <col min="18" max="16384" width="14.1640625" style="42"/>
  </cols>
  <sheetData>
    <row r="1" spans="2:17" ht="10" customHeight="1">
      <c r="C1" s="57"/>
    </row>
    <row r="2" spans="2:17">
      <c r="B2" s="56"/>
      <c r="C2" s="61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4"/>
    </row>
    <row r="3" spans="2:17">
      <c r="B3" s="49"/>
      <c r="C3" s="53" t="s">
        <v>70</v>
      </c>
      <c r="Q3" s="46"/>
    </row>
    <row r="4" spans="2:17">
      <c r="B4" s="49"/>
      <c r="C4" s="60"/>
      <c r="Q4" s="46"/>
    </row>
    <row r="5" spans="2:17">
      <c r="B5" s="49"/>
      <c r="C5" s="51" t="s">
        <v>57</v>
      </c>
      <c r="D5" s="47"/>
      <c r="E5" s="47"/>
      <c r="F5" s="47"/>
      <c r="G5" s="47"/>
      <c r="H5" s="52" t="s">
        <v>66</v>
      </c>
      <c r="Q5" s="46"/>
    </row>
    <row r="6" spans="2:17">
      <c r="B6" s="49"/>
      <c r="C6" s="50" t="s">
        <v>54</v>
      </c>
      <c r="D6" s="47"/>
      <c r="E6" s="47"/>
      <c r="F6" s="47"/>
      <c r="G6" s="47"/>
      <c r="I6" s="47" t="s">
        <v>65</v>
      </c>
      <c r="J6" s="47" t="s">
        <v>64</v>
      </c>
      <c r="K6" s="47" t="s">
        <v>63</v>
      </c>
      <c r="L6" s="47" t="s">
        <v>62</v>
      </c>
      <c r="M6" s="47" t="s">
        <v>61</v>
      </c>
      <c r="N6" s="47" t="s">
        <v>60</v>
      </c>
      <c r="O6" s="47" t="s">
        <v>59</v>
      </c>
      <c r="P6" s="47" t="s">
        <v>58</v>
      </c>
      <c r="Q6" s="46"/>
    </row>
    <row r="7" spans="2:17">
      <c r="B7" s="49"/>
      <c r="C7" s="48" t="s">
        <v>53</v>
      </c>
      <c r="D7" s="47" t="s">
        <v>52</v>
      </c>
      <c r="E7" s="47" t="s">
        <v>51</v>
      </c>
      <c r="F7" s="47" t="s">
        <v>50</v>
      </c>
      <c r="G7" s="47"/>
      <c r="H7" s="47" t="s">
        <v>57</v>
      </c>
      <c r="I7" s="47">
        <v>4</v>
      </c>
      <c r="J7" s="47">
        <v>466094</v>
      </c>
      <c r="K7" s="47">
        <v>466134</v>
      </c>
      <c r="L7" s="47">
        <v>-233043</v>
      </c>
      <c r="M7" s="47">
        <v>466086</v>
      </c>
      <c r="N7" s="47"/>
      <c r="O7" s="47"/>
      <c r="P7" s="47"/>
      <c r="Q7" s="46"/>
    </row>
    <row r="8" spans="2:17">
      <c r="B8" s="49"/>
      <c r="C8" s="48" t="s">
        <v>49</v>
      </c>
      <c r="D8" s="47" t="s">
        <v>41</v>
      </c>
      <c r="E8" s="47" t="s">
        <v>1750</v>
      </c>
      <c r="F8" s="47" t="s">
        <v>1751</v>
      </c>
      <c r="G8" s="47"/>
      <c r="H8" s="47" t="s">
        <v>55</v>
      </c>
      <c r="I8" s="47">
        <v>5</v>
      </c>
      <c r="J8" s="47">
        <v>466096</v>
      </c>
      <c r="K8" s="47">
        <v>466145</v>
      </c>
      <c r="L8" s="47">
        <v>-233043</v>
      </c>
      <c r="M8" s="47">
        <v>466086</v>
      </c>
      <c r="N8" s="47">
        <v>0</v>
      </c>
      <c r="O8" s="47">
        <v>1</v>
      </c>
      <c r="P8" s="47">
        <v>1</v>
      </c>
      <c r="Q8" s="46"/>
    </row>
    <row r="9" spans="2:17">
      <c r="B9" s="49"/>
      <c r="C9" s="48" t="s">
        <v>48</v>
      </c>
      <c r="D9" s="47" t="s">
        <v>1752</v>
      </c>
      <c r="E9" s="47" t="s">
        <v>1753</v>
      </c>
      <c r="F9" s="47"/>
      <c r="G9" s="47"/>
      <c r="Q9" s="46"/>
    </row>
    <row r="10" spans="2:17">
      <c r="B10" s="49"/>
      <c r="C10" s="48" t="s">
        <v>56</v>
      </c>
      <c r="D10" s="47">
        <v>128460</v>
      </c>
      <c r="E10" s="47"/>
      <c r="F10" s="47"/>
      <c r="G10" s="47"/>
      <c r="Q10" s="46"/>
    </row>
    <row r="11" spans="2:17">
      <c r="B11" s="49"/>
      <c r="C11" s="48" t="s">
        <v>46</v>
      </c>
      <c r="D11" s="47">
        <v>42820</v>
      </c>
      <c r="E11" s="47"/>
      <c r="F11" s="47"/>
      <c r="G11" s="47"/>
      <c r="Q11" s="46"/>
    </row>
    <row r="12" spans="2:17">
      <c r="B12" s="49"/>
      <c r="C12" s="50" t="s">
        <v>45</v>
      </c>
      <c r="D12" s="47"/>
      <c r="E12" s="47"/>
      <c r="F12" s="47"/>
      <c r="G12" s="47"/>
      <c r="Q12" s="46"/>
    </row>
    <row r="13" spans="2:17">
      <c r="B13" s="49"/>
      <c r="D13" s="47" t="s">
        <v>44</v>
      </c>
      <c r="E13" s="47" t="s">
        <v>43</v>
      </c>
      <c r="F13" s="47" t="s">
        <v>42</v>
      </c>
      <c r="G13" s="47"/>
      <c r="Q13" s="46"/>
    </row>
    <row r="14" spans="2:17">
      <c r="B14" s="49"/>
      <c r="C14" s="48" t="s">
        <v>41</v>
      </c>
      <c r="D14" s="47" t="s">
        <v>1754</v>
      </c>
      <c r="E14" s="47" t="s">
        <v>1755</v>
      </c>
      <c r="F14" s="47">
        <v>0</v>
      </c>
      <c r="G14" s="47"/>
      <c r="Q14" s="46"/>
    </row>
    <row r="15" spans="2:17">
      <c r="B15" s="49"/>
      <c r="C15" s="48" t="s">
        <v>37</v>
      </c>
      <c r="D15" s="47" t="s">
        <v>1756</v>
      </c>
      <c r="E15" s="47" t="s">
        <v>1757</v>
      </c>
      <c r="F15" s="47">
        <v>0</v>
      </c>
      <c r="G15" s="47"/>
      <c r="Q15" s="46"/>
    </row>
    <row r="16" spans="2:17">
      <c r="B16" s="49"/>
      <c r="C16" s="42" t="s">
        <v>40</v>
      </c>
      <c r="D16" s="47"/>
      <c r="E16" s="47"/>
      <c r="F16" s="47"/>
      <c r="G16" s="47"/>
      <c r="Q16" s="46"/>
    </row>
    <row r="17" spans="2:17">
      <c r="B17" s="49"/>
      <c r="D17" s="47" t="s">
        <v>39</v>
      </c>
      <c r="E17" s="47"/>
      <c r="F17" s="47"/>
      <c r="G17" s="47"/>
      <c r="Q17" s="46"/>
    </row>
    <row r="18" spans="2:17">
      <c r="B18" s="49"/>
      <c r="C18" s="48" t="s">
        <v>37</v>
      </c>
      <c r="D18" s="47" t="s">
        <v>1758</v>
      </c>
      <c r="E18" s="47"/>
      <c r="F18" s="47"/>
      <c r="G18" s="47"/>
      <c r="Q18" s="46"/>
    </row>
    <row r="19" spans="2:17">
      <c r="B19" s="49"/>
      <c r="C19" s="48"/>
      <c r="D19" s="47"/>
      <c r="E19" s="47"/>
      <c r="F19" s="47"/>
      <c r="G19" s="47"/>
      <c r="Q19" s="46"/>
    </row>
    <row r="20" spans="2:17">
      <c r="B20" s="49"/>
      <c r="C20" s="51" t="s">
        <v>55</v>
      </c>
      <c r="D20" s="47"/>
      <c r="E20" s="47"/>
      <c r="F20" s="47"/>
      <c r="G20" s="47"/>
      <c r="Q20" s="46"/>
    </row>
    <row r="21" spans="2:17">
      <c r="B21" s="49"/>
      <c r="C21" s="50" t="s">
        <v>54</v>
      </c>
      <c r="D21" s="47"/>
      <c r="E21" s="47"/>
      <c r="F21" s="47"/>
      <c r="G21" s="47"/>
      <c r="H21" s="47"/>
      <c r="I21" s="47"/>
      <c r="J21" s="47"/>
      <c r="K21" s="47"/>
      <c r="Q21" s="46"/>
    </row>
    <row r="22" spans="2:17">
      <c r="B22" s="49"/>
      <c r="C22" s="48" t="s">
        <v>53</v>
      </c>
      <c r="D22" s="47" t="s">
        <v>52</v>
      </c>
      <c r="E22" s="47" t="s">
        <v>51</v>
      </c>
      <c r="F22" s="47" t="s">
        <v>50</v>
      </c>
      <c r="H22" s="53"/>
      <c r="Q22" s="46"/>
    </row>
    <row r="23" spans="2:17">
      <c r="B23" s="49"/>
      <c r="C23" s="48" t="s">
        <v>49</v>
      </c>
      <c r="D23" s="47" t="s">
        <v>41</v>
      </c>
      <c r="E23" s="47" t="s">
        <v>1750</v>
      </c>
      <c r="F23" s="47" t="s">
        <v>1751</v>
      </c>
      <c r="I23" s="47"/>
      <c r="J23" s="47"/>
      <c r="K23" s="47"/>
      <c r="L23" s="47"/>
      <c r="M23" s="47"/>
      <c r="N23" s="47"/>
      <c r="O23" s="47"/>
      <c r="P23" s="47"/>
      <c r="Q23" s="46"/>
    </row>
    <row r="24" spans="2:17">
      <c r="B24" s="49"/>
      <c r="C24" s="48" t="s">
        <v>48</v>
      </c>
      <c r="D24" s="47" t="s">
        <v>1752</v>
      </c>
      <c r="E24" s="47" t="s">
        <v>1753</v>
      </c>
      <c r="F24" s="47"/>
      <c r="I24" s="47"/>
      <c r="J24" s="47"/>
      <c r="K24" s="47"/>
      <c r="L24" s="47"/>
      <c r="M24" s="47"/>
      <c r="N24" s="47"/>
      <c r="O24" s="47"/>
      <c r="P24" s="47"/>
      <c r="Q24" s="46"/>
    </row>
    <row r="25" spans="2:17">
      <c r="B25" s="49"/>
      <c r="C25" s="48" t="s">
        <v>69</v>
      </c>
      <c r="D25" s="47">
        <v>128460</v>
      </c>
      <c r="E25" s="47"/>
      <c r="F25" s="47"/>
      <c r="I25" s="47"/>
      <c r="J25" s="47"/>
      <c r="K25" s="47"/>
      <c r="L25" s="47"/>
      <c r="M25" s="47"/>
      <c r="N25" s="47"/>
      <c r="O25" s="47"/>
      <c r="P25" s="47"/>
      <c r="Q25" s="46"/>
    </row>
    <row r="26" spans="2:17">
      <c r="B26" s="49"/>
      <c r="C26" s="48" t="s">
        <v>46</v>
      </c>
      <c r="D26" s="47">
        <v>42820</v>
      </c>
      <c r="E26" s="47"/>
      <c r="F26" s="47"/>
      <c r="G26" s="47"/>
      <c r="H26" s="47"/>
      <c r="I26" s="47"/>
      <c r="J26" s="47"/>
      <c r="K26" s="47"/>
      <c r="Q26" s="46"/>
    </row>
    <row r="27" spans="2:17">
      <c r="B27" s="49"/>
      <c r="C27" s="50" t="s">
        <v>45</v>
      </c>
      <c r="D27" s="47"/>
      <c r="E27" s="47"/>
      <c r="F27" s="47"/>
      <c r="G27" s="47"/>
      <c r="H27" s="47"/>
      <c r="I27" s="47"/>
      <c r="J27" s="47"/>
      <c r="K27" s="47"/>
      <c r="Q27" s="46"/>
    </row>
    <row r="28" spans="2:17">
      <c r="B28" s="49"/>
      <c r="D28" s="47" t="s">
        <v>44</v>
      </c>
      <c r="E28" s="47" t="s">
        <v>43</v>
      </c>
      <c r="F28" s="47" t="s">
        <v>42</v>
      </c>
      <c r="G28" s="47"/>
      <c r="H28" s="47"/>
      <c r="I28" s="47"/>
      <c r="J28" s="47"/>
      <c r="K28" s="47"/>
      <c r="Q28" s="46"/>
    </row>
    <row r="29" spans="2:17">
      <c r="B29" s="49"/>
      <c r="C29" s="48" t="s">
        <v>41</v>
      </c>
      <c r="D29" s="47" t="s">
        <v>1759</v>
      </c>
      <c r="E29" s="47" t="s">
        <v>1760</v>
      </c>
      <c r="F29" s="47">
        <v>0</v>
      </c>
      <c r="G29" s="47"/>
      <c r="H29" s="47"/>
      <c r="I29" s="47"/>
      <c r="J29" s="47"/>
      <c r="K29" s="47"/>
      <c r="Q29" s="46"/>
    </row>
    <row r="30" spans="2:17">
      <c r="B30" s="49"/>
      <c r="C30" s="48" t="s">
        <v>37</v>
      </c>
      <c r="D30" s="47" t="s">
        <v>1761</v>
      </c>
      <c r="E30" s="47" t="s">
        <v>1762</v>
      </c>
      <c r="F30" s="47">
        <v>0</v>
      </c>
      <c r="G30" s="47"/>
      <c r="H30" s="47"/>
      <c r="I30" s="47"/>
      <c r="J30" s="47"/>
      <c r="K30" s="47"/>
      <c r="Q30" s="46"/>
    </row>
    <row r="31" spans="2:17">
      <c r="B31" s="49"/>
      <c r="C31" s="48" t="s">
        <v>36</v>
      </c>
      <c r="D31" s="47" t="s">
        <v>1763</v>
      </c>
      <c r="E31" s="47" t="s">
        <v>1764</v>
      </c>
      <c r="F31" s="47">
        <v>0</v>
      </c>
      <c r="G31" s="47"/>
      <c r="H31" s="47"/>
      <c r="I31" s="47"/>
      <c r="J31" s="47"/>
      <c r="K31" s="47"/>
      <c r="Q31" s="46"/>
    </row>
    <row r="32" spans="2:17">
      <c r="B32" s="49"/>
      <c r="C32" s="42" t="s">
        <v>40</v>
      </c>
      <c r="D32" s="47"/>
      <c r="E32" s="47"/>
      <c r="F32" s="47"/>
      <c r="G32" s="47"/>
      <c r="H32" s="47"/>
      <c r="I32" s="47"/>
      <c r="J32" s="47"/>
      <c r="K32" s="47"/>
      <c r="Q32" s="46"/>
    </row>
    <row r="33" spans="2:17">
      <c r="B33" s="49"/>
      <c r="D33" s="47" t="s">
        <v>39</v>
      </c>
      <c r="E33" s="47" t="s">
        <v>38</v>
      </c>
      <c r="F33" s="47"/>
      <c r="G33" s="47"/>
      <c r="H33" s="47"/>
      <c r="I33" s="47"/>
      <c r="J33" s="47"/>
      <c r="K33" s="47"/>
      <c r="Q33" s="46"/>
    </row>
    <row r="34" spans="2:17">
      <c r="B34" s="49"/>
      <c r="C34" s="48" t="s">
        <v>37</v>
      </c>
      <c r="D34" s="47" t="s">
        <v>1765</v>
      </c>
      <c r="E34" s="47"/>
      <c r="F34" s="47"/>
      <c r="G34" s="47"/>
      <c r="H34" s="47"/>
      <c r="I34" s="47"/>
      <c r="J34" s="47"/>
      <c r="K34" s="47"/>
      <c r="Q34" s="46"/>
    </row>
    <row r="35" spans="2:17">
      <c r="B35" s="49"/>
      <c r="C35" s="48" t="s">
        <v>36</v>
      </c>
      <c r="D35" s="47" t="s">
        <v>1766</v>
      </c>
      <c r="E35" s="47" t="s">
        <v>1767</v>
      </c>
      <c r="F35" s="47"/>
      <c r="G35" s="47"/>
      <c r="H35" s="47"/>
      <c r="I35" s="47"/>
      <c r="J35" s="47"/>
      <c r="K35" s="47"/>
      <c r="Q35" s="46"/>
    </row>
    <row r="36" spans="2:17">
      <c r="B36" s="45"/>
      <c r="C36" s="59"/>
      <c r="D36" s="58"/>
      <c r="E36" s="58"/>
      <c r="F36" s="58"/>
      <c r="G36" s="58"/>
      <c r="H36" s="58"/>
      <c r="I36" s="58"/>
      <c r="J36" s="58"/>
      <c r="K36" s="58"/>
      <c r="L36" s="44"/>
      <c r="M36" s="44"/>
      <c r="N36" s="44"/>
      <c r="O36" s="44"/>
      <c r="P36" s="44"/>
      <c r="Q36" s="43"/>
    </row>
    <row r="37" spans="2:17">
      <c r="C37" s="48"/>
      <c r="D37" s="47"/>
      <c r="E37" s="47"/>
      <c r="F37" s="47"/>
      <c r="G37" s="47"/>
      <c r="H37" s="47"/>
      <c r="I37" s="47"/>
      <c r="J37" s="47"/>
      <c r="K37" s="47"/>
    </row>
    <row r="38" spans="2:17">
      <c r="B38" s="56"/>
      <c r="C38" s="55"/>
      <c r="D38" s="55"/>
      <c r="E38" s="55"/>
      <c r="F38" s="55"/>
      <c r="G38" s="55"/>
      <c r="H38" s="55"/>
      <c r="I38" s="55"/>
      <c r="J38" s="55"/>
      <c r="K38" s="55"/>
      <c r="L38" s="55"/>
      <c r="M38" s="55"/>
      <c r="N38" s="55"/>
      <c r="O38" s="55"/>
      <c r="P38" s="55"/>
      <c r="Q38" s="54"/>
    </row>
    <row r="39" spans="2:17">
      <c r="B39" s="49"/>
      <c r="C39" s="53" t="s">
        <v>26</v>
      </c>
      <c r="Q39" s="46"/>
    </row>
    <row r="40" spans="2:17">
      <c r="B40" s="49"/>
      <c r="C40" s="57"/>
      <c r="Q40" s="46"/>
    </row>
    <row r="41" spans="2:17">
      <c r="B41" s="49"/>
      <c r="C41" s="51" t="s">
        <v>57</v>
      </c>
      <c r="D41" s="47"/>
      <c r="E41" s="47"/>
      <c r="F41" s="47"/>
      <c r="G41" s="47"/>
      <c r="H41" s="52" t="s">
        <v>66</v>
      </c>
      <c r="I41" s="47"/>
      <c r="J41" s="47"/>
      <c r="K41" s="47"/>
      <c r="Q41" s="46"/>
    </row>
    <row r="42" spans="2:17">
      <c r="B42" s="49"/>
      <c r="C42" s="50" t="s">
        <v>54</v>
      </c>
      <c r="D42" s="47"/>
      <c r="E42" s="47"/>
      <c r="F42" s="47"/>
      <c r="G42" s="47"/>
      <c r="H42" s="52"/>
      <c r="I42" s="47" t="s">
        <v>65</v>
      </c>
      <c r="J42" s="47" t="s">
        <v>64</v>
      </c>
      <c r="K42" s="47" t="s">
        <v>63</v>
      </c>
      <c r="L42" s="47" t="s">
        <v>62</v>
      </c>
      <c r="M42" s="47" t="s">
        <v>61</v>
      </c>
      <c r="N42" s="47" t="s">
        <v>60</v>
      </c>
      <c r="O42" s="47" t="s">
        <v>59</v>
      </c>
      <c r="P42" s="47" t="s">
        <v>58</v>
      </c>
      <c r="Q42" s="46"/>
    </row>
    <row r="43" spans="2:17">
      <c r="B43" s="49"/>
      <c r="C43" s="48" t="s">
        <v>53</v>
      </c>
      <c r="D43" s="47" t="s">
        <v>52</v>
      </c>
      <c r="E43" s="47" t="s">
        <v>51</v>
      </c>
      <c r="F43" s="47" t="s">
        <v>50</v>
      </c>
      <c r="G43" s="47"/>
      <c r="H43" s="47" t="s">
        <v>57</v>
      </c>
      <c r="I43" s="47">
        <v>4</v>
      </c>
      <c r="J43" s="47">
        <v>-475772</v>
      </c>
      <c r="K43" s="47">
        <v>-475733</v>
      </c>
      <c r="L43" s="47">
        <v>237890</v>
      </c>
      <c r="M43" s="47">
        <v>-475780</v>
      </c>
      <c r="N43" s="47"/>
      <c r="O43" s="47"/>
      <c r="P43" s="47"/>
      <c r="Q43" s="46"/>
    </row>
    <row r="44" spans="2:17">
      <c r="B44" s="49"/>
      <c r="C44" s="48" t="s">
        <v>49</v>
      </c>
      <c r="D44" s="47" t="s">
        <v>41</v>
      </c>
      <c r="E44" s="47" t="s">
        <v>1768</v>
      </c>
      <c r="F44" s="47" t="s">
        <v>1769</v>
      </c>
      <c r="G44" s="47"/>
      <c r="H44" s="47" t="s">
        <v>55</v>
      </c>
      <c r="I44" s="47">
        <v>5</v>
      </c>
      <c r="J44" s="47">
        <v>-475770</v>
      </c>
      <c r="K44" s="47">
        <v>-475721</v>
      </c>
      <c r="L44" s="47">
        <v>237890</v>
      </c>
      <c r="M44" s="47">
        <v>-475780</v>
      </c>
      <c r="N44" s="47">
        <v>0</v>
      </c>
      <c r="O44" s="47">
        <v>1</v>
      </c>
      <c r="P44" s="47" t="s">
        <v>1770</v>
      </c>
      <c r="Q44" s="46"/>
    </row>
    <row r="45" spans="2:17">
      <c r="B45" s="49"/>
      <c r="C45" s="48" t="s">
        <v>48</v>
      </c>
      <c r="D45" s="47" t="s">
        <v>1771</v>
      </c>
      <c r="E45" s="47" t="s">
        <v>1772</v>
      </c>
      <c r="F45" s="47"/>
      <c r="G45" s="47"/>
      <c r="I45" s="47"/>
      <c r="J45" s="47"/>
      <c r="K45" s="47"/>
      <c r="L45" s="47"/>
      <c r="M45" s="47"/>
      <c r="N45" s="47"/>
      <c r="O45" s="47"/>
      <c r="P45" s="47"/>
      <c r="Q45" s="46"/>
    </row>
    <row r="46" spans="2:17">
      <c r="B46" s="49"/>
      <c r="C46" s="48" t="s">
        <v>56</v>
      </c>
      <c r="D46" s="47">
        <v>126663</v>
      </c>
      <c r="E46" s="47"/>
      <c r="F46" s="47"/>
      <c r="G46" s="47"/>
      <c r="H46" s="47"/>
      <c r="I46" s="47"/>
      <c r="J46" s="47"/>
      <c r="K46" s="47"/>
      <c r="Q46" s="46"/>
    </row>
    <row r="47" spans="2:17">
      <c r="B47" s="49"/>
      <c r="C47" s="48" t="s">
        <v>46</v>
      </c>
      <c r="D47" s="47">
        <v>42221</v>
      </c>
      <c r="E47" s="47"/>
      <c r="F47" s="47"/>
      <c r="G47" s="47"/>
      <c r="H47" s="47"/>
      <c r="I47" s="47"/>
      <c r="J47" s="47"/>
      <c r="K47" s="47"/>
      <c r="Q47" s="46"/>
    </row>
    <row r="48" spans="2:17">
      <c r="B48" s="49"/>
      <c r="C48" s="50" t="s">
        <v>45</v>
      </c>
      <c r="D48" s="47"/>
      <c r="E48" s="47"/>
      <c r="F48" s="47"/>
      <c r="G48" s="47"/>
      <c r="H48" s="47"/>
      <c r="I48" s="47"/>
      <c r="J48" s="47"/>
      <c r="K48" s="47"/>
      <c r="Q48" s="46"/>
    </row>
    <row r="49" spans="2:17">
      <c r="B49" s="49"/>
      <c r="D49" s="47" t="s">
        <v>44</v>
      </c>
      <c r="E49" s="47" t="s">
        <v>43</v>
      </c>
      <c r="F49" s="47" t="s">
        <v>42</v>
      </c>
      <c r="G49" s="47"/>
      <c r="H49" s="47"/>
      <c r="I49" s="47"/>
      <c r="J49" s="47"/>
      <c r="K49" s="47"/>
      <c r="Q49" s="46"/>
    </row>
    <row r="50" spans="2:17">
      <c r="B50" s="49"/>
      <c r="C50" s="48" t="s">
        <v>41</v>
      </c>
      <c r="D50" s="47" t="s">
        <v>1773</v>
      </c>
      <c r="E50" s="47" t="s">
        <v>1774</v>
      </c>
      <c r="F50" s="47">
        <v>0</v>
      </c>
      <c r="G50" s="47"/>
      <c r="H50" s="47"/>
      <c r="I50" s="47"/>
      <c r="J50" s="47"/>
      <c r="K50" s="47"/>
      <c r="Q50" s="46"/>
    </row>
    <row r="51" spans="2:17">
      <c r="B51" s="49"/>
      <c r="C51" s="48" t="s">
        <v>37</v>
      </c>
      <c r="D51" s="47" t="s">
        <v>1775</v>
      </c>
      <c r="E51" s="47" t="s">
        <v>1776</v>
      </c>
      <c r="F51" s="47">
        <v>0</v>
      </c>
      <c r="G51" s="47"/>
      <c r="H51" s="47"/>
      <c r="I51" s="47"/>
      <c r="J51" s="47"/>
      <c r="K51" s="47"/>
      <c r="Q51" s="46"/>
    </row>
    <row r="52" spans="2:17">
      <c r="B52" s="49"/>
      <c r="C52" s="42" t="s">
        <v>40</v>
      </c>
      <c r="D52" s="47"/>
      <c r="E52" s="47"/>
      <c r="F52" s="47"/>
      <c r="G52" s="47"/>
      <c r="H52" s="47"/>
      <c r="I52" s="47"/>
      <c r="J52" s="47"/>
      <c r="K52" s="47"/>
      <c r="Q52" s="46"/>
    </row>
    <row r="53" spans="2:17">
      <c r="B53" s="49"/>
      <c r="D53" s="47" t="s">
        <v>39</v>
      </c>
      <c r="E53" s="47"/>
      <c r="F53" s="47"/>
      <c r="G53" s="47"/>
      <c r="H53" s="47"/>
      <c r="I53" s="47"/>
      <c r="J53" s="47"/>
      <c r="K53" s="47"/>
      <c r="Q53" s="46"/>
    </row>
    <row r="54" spans="2:17">
      <c r="B54" s="49"/>
      <c r="C54" s="48" t="s">
        <v>37</v>
      </c>
      <c r="D54" s="47" t="s">
        <v>1777</v>
      </c>
      <c r="E54" s="47"/>
      <c r="F54" s="47"/>
      <c r="G54" s="47"/>
      <c r="H54" s="47"/>
      <c r="I54" s="47"/>
      <c r="J54" s="47"/>
      <c r="K54" s="47"/>
      <c r="Q54" s="46"/>
    </row>
    <row r="55" spans="2:17">
      <c r="B55" s="49"/>
      <c r="C55" s="48"/>
      <c r="D55" s="47"/>
      <c r="E55" s="47"/>
      <c r="F55" s="47"/>
      <c r="G55" s="47"/>
      <c r="H55" s="47"/>
      <c r="I55" s="47"/>
      <c r="J55" s="47"/>
      <c r="K55" s="47"/>
      <c r="Q55" s="46"/>
    </row>
    <row r="56" spans="2:17">
      <c r="B56" s="49"/>
      <c r="C56" s="51" t="s">
        <v>55</v>
      </c>
      <c r="D56" s="47"/>
      <c r="E56" s="47"/>
      <c r="F56" s="47"/>
      <c r="G56" s="47"/>
      <c r="H56" s="47"/>
      <c r="I56" s="47"/>
      <c r="J56" s="47"/>
      <c r="K56" s="47"/>
      <c r="Q56" s="46"/>
    </row>
    <row r="57" spans="2:17">
      <c r="B57" s="49"/>
      <c r="C57" s="50" t="s">
        <v>54</v>
      </c>
      <c r="D57" s="47"/>
      <c r="E57" s="47"/>
      <c r="F57" s="47"/>
      <c r="G57" s="47"/>
      <c r="H57" s="47"/>
      <c r="I57" s="47"/>
      <c r="J57" s="47"/>
      <c r="K57" s="47"/>
      <c r="Q57" s="46"/>
    </row>
    <row r="58" spans="2:17">
      <c r="B58" s="49"/>
      <c r="C58" s="48" t="s">
        <v>53</v>
      </c>
      <c r="D58" s="47" t="s">
        <v>52</v>
      </c>
      <c r="E58" s="47" t="s">
        <v>51</v>
      </c>
      <c r="F58" s="47" t="s">
        <v>50</v>
      </c>
      <c r="G58" s="47"/>
      <c r="H58" s="47"/>
      <c r="I58" s="47"/>
      <c r="J58" s="47"/>
      <c r="K58" s="47"/>
      <c r="Q58" s="46"/>
    </row>
    <row r="59" spans="2:17">
      <c r="B59" s="49"/>
      <c r="C59" s="48" t="s">
        <v>49</v>
      </c>
      <c r="D59" s="47" t="s">
        <v>41</v>
      </c>
      <c r="E59" s="47" t="s">
        <v>1768</v>
      </c>
      <c r="F59" s="47" t="s">
        <v>1769</v>
      </c>
      <c r="G59" s="47"/>
      <c r="H59" s="47"/>
      <c r="I59" s="47"/>
      <c r="J59" s="47"/>
      <c r="K59" s="47"/>
      <c r="Q59" s="46"/>
    </row>
    <row r="60" spans="2:17">
      <c r="B60" s="49"/>
      <c r="C60" s="48" t="s">
        <v>48</v>
      </c>
      <c r="D60" s="47" t="s">
        <v>1771</v>
      </c>
      <c r="E60" s="47" t="s">
        <v>1772</v>
      </c>
      <c r="F60" s="47"/>
      <c r="G60" s="47"/>
      <c r="H60" s="47"/>
      <c r="I60" s="47"/>
      <c r="J60" s="47"/>
      <c r="K60" s="47"/>
      <c r="Q60" s="46"/>
    </row>
    <row r="61" spans="2:17">
      <c r="B61" s="49"/>
      <c r="C61" s="48" t="s">
        <v>56</v>
      </c>
      <c r="D61" s="47">
        <v>126663</v>
      </c>
      <c r="E61" s="47"/>
      <c r="F61" s="47"/>
      <c r="G61" s="47"/>
      <c r="H61" s="47"/>
      <c r="I61" s="47"/>
      <c r="J61" s="47"/>
      <c r="K61" s="47"/>
      <c r="Q61" s="46"/>
    </row>
    <row r="62" spans="2:17">
      <c r="B62" s="49"/>
      <c r="C62" s="48" t="s">
        <v>46</v>
      </c>
      <c r="D62" s="47">
        <v>42221</v>
      </c>
      <c r="E62" s="47"/>
      <c r="F62" s="47"/>
      <c r="G62" s="47"/>
      <c r="H62" s="47"/>
      <c r="I62" s="47"/>
      <c r="J62" s="47"/>
      <c r="K62" s="47"/>
      <c r="Q62" s="46"/>
    </row>
    <row r="63" spans="2:17">
      <c r="B63" s="49"/>
      <c r="C63" s="50" t="s">
        <v>45</v>
      </c>
      <c r="D63" s="47"/>
      <c r="E63" s="47"/>
      <c r="F63" s="47"/>
      <c r="G63" s="47"/>
      <c r="H63" s="47"/>
      <c r="I63" s="47"/>
      <c r="J63" s="47"/>
      <c r="K63" s="47"/>
      <c r="Q63" s="46"/>
    </row>
    <row r="64" spans="2:17">
      <c r="B64" s="49"/>
      <c r="D64" s="47" t="s">
        <v>44</v>
      </c>
      <c r="E64" s="47" t="s">
        <v>43</v>
      </c>
      <c r="F64" s="47" t="s">
        <v>42</v>
      </c>
      <c r="G64" s="47"/>
      <c r="H64" s="47"/>
      <c r="I64" s="47"/>
      <c r="J64" s="47"/>
      <c r="K64" s="47"/>
      <c r="Q64" s="46"/>
    </row>
    <row r="65" spans="2:17">
      <c r="B65" s="49"/>
      <c r="C65" s="48" t="s">
        <v>41</v>
      </c>
      <c r="D65" s="47" t="s">
        <v>1778</v>
      </c>
      <c r="E65" s="47" t="s">
        <v>1779</v>
      </c>
      <c r="F65" s="47">
        <v>0</v>
      </c>
      <c r="G65" s="47"/>
      <c r="H65" s="47"/>
      <c r="I65" s="47"/>
      <c r="J65" s="47"/>
      <c r="K65" s="47"/>
      <c r="Q65" s="46"/>
    </row>
    <row r="66" spans="2:17">
      <c r="B66" s="49"/>
      <c r="C66" s="48" t="s">
        <v>37</v>
      </c>
      <c r="D66" s="47" t="s">
        <v>1780</v>
      </c>
      <c r="E66" s="47" t="s">
        <v>1781</v>
      </c>
      <c r="F66" s="47">
        <v>0</v>
      </c>
      <c r="G66" s="47"/>
      <c r="H66" s="47"/>
      <c r="I66" s="47"/>
      <c r="J66" s="47"/>
      <c r="K66" s="47"/>
      <c r="Q66" s="46"/>
    </row>
    <row r="67" spans="2:17">
      <c r="B67" s="49"/>
      <c r="C67" s="48" t="s">
        <v>36</v>
      </c>
      <c r="D67" s="47" t="s">
        <v>1782</v>
      </c>
      <c r="E67" s="47" t="s">
        <v>1783</v>
      </c>
      <c r="F67" s="47">
        <v>0</v>
      </c>
      <c r="G67" s="47"/>
      <c r="H67" s="47"/>
      <c r="I67" s="47"/>
      <c r="J67" s="47"/>
      <c r="K67" s="47"/>
      <c r="Q67" s="46"/>
    </row>
    <row r="68" spans="2:17">
      <c r="B68" s="49"/>
      <c r="C68" s="42" t="s">
        <v>40</v>
      </c>
      <c r="D68" s="47"/>
      <c r="E68" s="47"/>
      <c r="F68" s="47"/>
      <c r="G68" s="47"/>
      <c r="H68" s="47"/>
      <c r="I68" s="47"/>
      <c r="J68" s="47"/>
      <c r="K68" s="47"/>
      <c r="Q68" s="46"/>
    </row>
    <row r="69" spans="2:17">
      <c r="B69" s="49"/>
      <c r="D69" s="47" t="s">
        <v>39</v>
      </c>
      <c r="E69" s="47" t="s">
        <v>38</v>
      </c>
      <c r="F69" s="47"/>
      <c r="G69" s="47"/>
      <c r="H69" s="47"/>
      <c r="I69" s="47"/>
      <c r="J69" s="47"/>
      <c r="K69" s="47"/>
      <c r="Q69" s="46"/>
    </row>
    <row r="70" spans="2:17">
      <c r="B70" s="49"/>
      <c r="C70" s="48" t="s">
        <v>37</v>
      </c>
      <c r="D70" s="47" t="s">
        <v>1784</v>
      </c>
      <c r="E70" s="47"/>
      <c r="F70" s="47"/>
      <c r="G70" s="47"/>
      <c r="H70" s="47"/>
      <c r="I70" s="47"/>
      <c r="J70" s="47"/>
      <c r="K70" s="47"/>
      <c r="Q70" s="46"/>
    </row>
    <row r="71" spans="2:17">
      <c r="B71" s="49"/>
      <c r="C71" s="48" t="s">
        <v>36</v>
      </c>
      <c r="D71" s="47" t="s">
        <v>1785</v>
      </c>
      <c r="E71" s="47" t="s">
        <v>1767</v>
      </c>
      <c r="F71" s="47"/>
      <c r="G71" s="47"/>
      <c r="H71" s="47"/>
      <c r="I71" s="47"/>
      <c r="J71" s="47"/>
      <c r="K71" s="47"/>
      <c r="Q71" s="46"/>
    </row>
    <row r="72" spans="2:17">
      <c r="B72" s="45"/>
      <c r="C72" s="44"/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  <c r="P72" s="44"/>
      <c r="Q72" s="43"/>
    </row>
    <row r="74" spans="2:17">
      <c r="B74" s="56"/>
      <c r="C74" s="55"/>
      <c r="D74" s="55"/>
      <c r="E74" s="55"/>
      <c r="F74" s="55"/>
      <c r="G74" s="55"/>
      <c r="H74" s="55"/>
      <c r="I74" s="55"/>
      <c r="J74" s="55"/>
      <c r="K74" s="55"/>
      <c r="L74" s="55"/>
      <c r="M74" s="55"/>
      <c r="N74" s="55"/>
      <c r="O74" s="55"/>
      <c r="P74" s="55"/>
      <c r="Q74" s="54"/>
    </row>
    <row r="75" spans="2:17">
      <c r="B75" s="49"/>
      <c r="C75" s="53" t="s">
        <v>68</v>
      </c>
      <c r="Q75" s="46"/>
    </row>
    <row r="76" spans="2:17">
      <c r="B76" s="49"/>
      <c r="Q76" s="46"/>
    </row>
    <row r="77" spans="2:17">
      <c r="B77" s="49"/>
      <c r="C77" s="51" t="s">
        <v>57</v>
      </c>
      <c r="D77" s="47"/>
      <c r="E77" s="47"/>
      <c r="F77" s="47"/>
      <c r="G77" s="47"/>
      <c r="H77" s="52" t="s">
        <v>66</v>
      </c>
      <c r="I77" s="47"/>
      <c r="J77" s="47"/>
      <c r="K77" s="47"/>
      <c r="Q77" s="46"/>
    </row>
    <row r="78" spans="2:17">
      <c r="B78" s="49"/>
      <c r="C78" s="50" t="s">
        <v>54</v>
      </c>
      <c r="D78" s="47"/>
      <c r="E78" s="47"/>
      <c r="F78" s="47"/>
      <c r="G78" s="47"/>
      <c r="H78" s="52"/>
      <c r="I78" s="47" t="s">
        <v>65</v>
      </c>
      <c r="J78" s="47" t="s">
        <v>64</v>
      </c>
      <c r="K78" s="47" t="s">
        <v>63</v>
      </c>
      <c r="L78" s="47" t="s">
        <v>62</v>
      </c>
      <c r="M78" s="47" t="s">
        <v>61</v>
      </c>
      <c r="N78" s="47" t="s">
        <v>60</v>
      </c>
      <c r="O78" s="47" t="s">
        <v>59</v>
      </c>
      <c r="P78" s="47" t="s">
        <v>58</v>
      </c>
      <c r="Q78" s="46"/>
    </row>
    <row r="79" spans="2:17">
      <c r="B79" s="49"/>
      <c r="C79" s="48" t="s">
        <v>53</v>
      </c>
      <c r="D79" s="47" t="s">
        <v>52</v>
      </c>
      <c r="E79" s="47" t="s">
        <v>51</v>
      </c>
      <c r="F79" s="47" t="s">
        <v>50</v>
      </c>
      <c r="G79" s="47"/>
      <c r="H79" s="47" t="s">
        <v>57</v>
      </c>
      <c r="I79" s="47">
        <v>4</v>
      </c>
      <c r="J79" s="47">
        <v>267463</v>
      </c>
      <c r="K79" s="47">
        <v>267504</v>
      </c>
      <c r="L79" s="47">
        <v>-133728</v>
      </c>
      <c r="M79" s="47">
        <v>267455</v>
      </c>
      <c r="N79" s="47"/>
      <c r="O79" s="47"/>
      <c r="P79" s="47"/>
      <c r="Q79" s="46"/>
    </row>
    <row r="80" spans="2:17">
      <c r="B80" s="49"/>
      <c r="C80" s="48" t="s">
        <v>49</v>
      </c>
      <c r="D80" s="47" t="s">
        <v>41</v>
      </c>
      <c r="E80" s="47" t="s">
        <v>1786</v>
      </c>
      <c r="F80" s="47" t="s">
        <v>1787</v>
      </c>
      <c r="G80" s="47"/>
      <c r="H80" s="47" t="s">
        <v>55</v>
      </c>
      <c r="I80" s="47">
        <v>5</v>
      </c>
      <c r="J80" s="47">
        <v>267465</v>
      </c>
      <c r="K80" s="47">
        <v>267516</v>
      </c>
      <c r="L80" s="47">
        <v>-133728</v>
      </c>
      <c r="M80" s="47">
        <v>267455</v>
      </c>
      <c r="N80" s="47">
        <v>0</v>
      </c>
      <c r="O80" s="47">
        <v>1</v>
      </c>
      <c r="P80" s="47">
        <v>1</v>
      </c>
      <c r="Q80" s="46"/>
    </row>
    <row r="81" spans="2:17">
      <c r="B81" s="49"/>
      <c r="C81" s="48" t="s">
        <v>48</v>
      </c>
      <c r="D81" s="47" t="s">
        <v>1788</v>
      </c>
      <c r="E81" s="47" t="s">
        <v>1789</v>
      </c>
      <c r="F81" s="47"/>
      <c r="G81" s="47"/>
      <c r="I81" s="47"/>
      <c r="J81" s="47"/>
      <c r="K81" s="47"/>
      <c r="L81" s="47"/>
      <c r="M81" s="47"/>
      <c r="N81" s="47"/>
      <c r="O81" s="47"/>
      <c r="P81" s="47"/>
      <c r="Q81" s="46"/>
    </row>
    <row r="82" spans="2:17">
      <c r="B82" s="49"/>
      <c r="C82" s="48" t="s">
        <v>56</v>
      </c>
      <c r="D82" s="47">
        <v>188817</v>
      </c>
      <c r="E82" s="47"/>
      <c r="F82" s="47"/>
      <c r="G82" s="47"/>
      <c r="H82" s="47"/>
      <c r="I82" s="47"/>
      <c r="J82" s="47"/>
      <c r="K82" s="47"/>
      <c r="Q82" s="46"/>
    </row>
    <row r="83" spans="2:17">
      <c r="B83" s="49"/>
      <c r="C83" s="48" t="s">
        <v>46</v>
      </c>
      <c r="D83" s="47">
        <v>62939</v>
      </c>
      <c r="E83" s="47"/>
      <c r="F83" s="47"/>
      <c r="G83" s="47"/>
      <c r="H83" s="47"/>
      <c r="I83" s="47"/>
      <c r="J83" s="47"/>
      <c r="K83" s="47"/>
      <c r="Q83" s="46"/>
    </row>
    <row r="84" spans="2:17">
      <c r="B84" s="49"/>
      <c r="C84" s="50" t="s">
        <v>45</v>
      </c>
      <c r="D84" s="47"/>
      <c r="E84" s="47"/>
      <c r="F84" s="47"/>
      <c r="G84" s="47"/>
      <c r="H84" s="47"/>
      <c r="I84" s="47"/>
      <c r="J84" s="47"/>
      <c r="K84" s="47"/>
      <c r="Q84" s="46"/>
    </row>
    <row r="85" spans="2:17">
      <c r="B85" s="49"/>
      <c r="D85" s="47" t="s">
        <v>44</v>
      </c>
      <c r="E85" s="47" t="s">
        <v>43</v>
      </c>
      <c r="F85" s="47" t="s">
        <v>42</v>
      </c>
      <c r="G85" s="47"/>
      <c r="H85" s="47"/>
      <c r="I85" s="47"/>
      <c r="J85" s="47"/>
      <c r="K85" s="47"/>
      <c r="Q85" s="46"/>
    </row>
    <row r="86" spans="2:17">
      <c r="B86" s="49"/>
      <c r="C86" s="48" t="s">
        <v>41</v>
      </c>
      <c r="D86" s="47" t="s">
        <v>1790</v>
      </c>
      <c r="E86" s="47" t="s">
        <v>1791</v>
      </c>
      <c r="F86" s="47">
        <v>0</v>
      </c>
      <c r="G86" s="47"/>
      <c r="H86" s="47"/>
      <c r="I86" s="47"/>
      <c r="J86" s="47"/>
      <c r="K86" s="47"/>
      <c r="Q86" s="46"/>
    </row>
    <row r="87" spans="2:17">
      <c r="B87" s="49"/>
      <c r="C87" s="48" t="s">
        <v>37</v>
      </c>
      <c r="D87" s="47" t="s">
        <v>1792</v>
      </c>
      <c r="E87" s="47" t="s">
        <v>1793</v>
      </c>
      <c r="F87" s="47">
        <v>0</v>
      </c>
      <c r="G87" s="47"/>
      <c r="H87" s="47"/>
      <c r="I87" s="47"/>
      <c r="J87" s="47"/>
      <c r="K87" s="47"/>
      <c r="Q87" s="46"/>
    </row>
    <row r="88" spans="2:17">
      <c r="B88" s="49"/>
      <c r="C88" s="42" t="s">
        <v>40</v>
      </c>
      <c r="D88" s="47"/>
      <c r="E88" s="47"/>
      <c r="F88" s="47"/>
      <c r="G88" s="47"/>
      <c r="H88" s="47"/>
      <c r="I88" s="47"/>
      <c r="J88" s="47"/>
      <c r="K88" s="47"/>
      <c r="Q88" s="46"/>
    </row>
    <row r="89" spans="2:17">
      <c r="B89" s="49"/>
      <c r="D89" s="47" t="s">
        <v>39</v>
      </c>
      <c r="E89" s="47"/>
      <c r="F89" s="47"/>
      <c r="G89" s="47"/>
      <c r="H89" s="47"/>
      <c r="I89" s="47"/>
      <c r="J89" s="47"/>
      <c r="K89" s="47"/>
      <c r="Q89" s="46"/>
    </row>
    <row r="90" spans="2:17">
      <c r="B90" s="49"/>
      <c r="C90" s="48" t="s">
        <v>37</v>
      </c>
      <c r="D90" s="47" t="s">
        <v>1794</v>
      </c>
      <c r="E90" s="47"/>
      <c r="F90" s="47"/>
      <c r="G90" s="47"/>
      <c r="H90" s="47"/>
      <c r="I90" s="47"/>
      <c r="J90" s="47"/>
      <c r="K90" s="47"/>
      <c r="Q90" s="46"/>
    </row>
    <row r="91" spans="2:17">
      <c r="B91" s="49"/>
      <c r="C91" s="48"/>
      <c r="D91" s="47"/>
      <c r="E91" s="47"/>
      <c r="F91" s="47"/>
      <c r="G91" s="47"/>
      <c r="H91" s="47"/>
      <c r="I91" s="47"/>
      <c r="J91" s="47"/>
      <c r="K91" s="47"/>
      <c r="Q91" s="46"/>
    </row>
    <row r="92" spans="2:17">
      <c r="B92" s="49"/>
      <c r="C92" s="51" t="s">
        <v>55</v>
      </c>
      <c r="D92" s="47"/>
      <c r="E92" s="47"/>
      <c r="F92" s="47"/>
      <c r="G92" s="47"/>
      <c r="H92" s="47"/>
      <c r="I92" s="47"/>
      <c r="J92" s="47"/>
      <c r="K92" s="47"/>
      <c r="Q92" s="46"/>
    </row>
    <row r="93" spans="2:17">
      <c r="B93" s="49"/>
      <c r="C93" s="50" t="s">
        <v>54</v>
      </c>
      <c r="D93" s="47"/>
      <c r="E93" s="47"/>
      <c r="F93" s="47"/>
      <c r="G93" s="47"/>
      <c r="H93" s="47"/>
      <c r="I93" s="47"/>
      <c r="J93" s="47"/>
      <c r="K93" s="47"/>
      <c r="Q93" s="46"/>
    </row>
    <row r="94" spans="2:17">
      <c r="B94" s="49"/>
      <c r="C94" s="48" t="s">
        <v>53</v>
      </c>
      <c r="D94" s="47" t="s">
        <v>52</v>
      </c>
      <c r="E94" s="47" t="s">
        <v>51</v>
      </c>
      <c r="F94" s="47" t="s">
        <v>50</v>
      </c>
      <c r="G94" s="47"/>
      <c r="H94" s="47"/>
      <c r="I94" s="47"/>
      <c r="J94" s="47"/>
      <c r="K94" s="47"/>
      <c r="Q94" s="46"/>
    </row>
    <row r="95" spans="2:17">
      <c r="B95" s="49"/>
      <c r="C95" s="48" t="s">
        <v>49</v>
      </c>
      <c r="D95" s="47" t="s">
        <v>41</v>
      </c>
      <c r="E95" s="47" t="s">
        <v>1786</v>
      </c>
      <c r="F95" s="47" t="s">
        <v>1787</v>
      </c>
      <c r="G95" s="47"/>
      <c r="H95" s="47"/>
      <c r="I95" s="47"/>
      <c r="J95" s="47"/>
      <c r="K95" s="47"/>
      <c r="Q95" s="46"/>
    </row>
    <row r="96" spans="2:17">
      <c r="B96" s="49"/>
      <c r="C96" s="48" t="s">
        <v>48</v>
      </c>
      <c r="D96" s="47" t="s">
        <v>1788</v>
      </c>
      <c r="E96" s="47" t="s">
        <v>1789</v>
      </c>
      <c r="F96" s="47"/>
      <c r="G96" s="47"/>
      <c r="H96" s="47"/>
      <c r="I96" s="47"/>
      <c r="J96" s="47"/>
      <c r="K96" s="47"/>
      <c r="Q96" s="46"/>
    </row>
    <row r="97" spans="2:17">
      <c r="B97" s="49"/>
      <c r="C97" s="48" t="s">
        <v>56</v>
      </c>
      <c r="D97" s="47">
        <v>188817</v>
      </c>
      <c r="E97" s="47"/>
      <c r="F97" s="47"/>
      <c r="G97" s="47"/>
      <c r="H97" s="47"/>
      <c r="I97" s="47"/>
      <c r="J97" s="47"/>
      <c r="K97" s="47"/>
      <c r="Q97" s="46"/>
    </row>
    <row r="98" spans="2:17">
      <c r="B98" s="49"/>
      <c r="C98" s="48" t="s">
        <v>46</v>
      </c>
      <c r="D98" s="47">
        <v>62939</v>
      </c>
      <c r="E98" s="47"/>
      <c r="F98" s="47"/>
      <c r="G98" s="47"/>
      <c r="H98" s="47"/>
      <c r="I98" s="47"/>
      <c r="J98" s="47"/>
      <c r="K98" s="47"/>
      <c r="Q98" s="46"/>
    </row>
    <row r="99" spans="2:17">
      <c r="B99" s="49"/>
      <c r="C99" s="50" t="s">
        <v>45</v>
      </c>
      <c r="D99" s="47"/>
      <c r="E99" s="47"/>
      <c r="F99" s="47"/>
      <c r="G99" s="47"/>
      <c r="H99" s="47"/>
      <c r="I99" s="47"/>
      <c r="J99" s="47"/>
      <c r="K99" s="47"/>
      <c r="Q99" s="46"/>
    </row>
    <row r="100" spans="2:17">
      <c r="B100" s="49"/>
      <c r="D100" s="47" t="s">
        <v>44</v>
      </c>
      <c r="E100" s="47" t="s">
        <v>43</v>
      </c>
      <c r="F100" s="47" t="s">
        <v>42</v>
      </c>
      <c r="G100" s="47"/>
      <c r="H100" s="47"/>
      <c r="I100" s="47"/>
      <c r="J100" s="47"/>
      <c r="K100" s="47"/>
      <c r="Q100" s="46"/>
    </row>
    <row r="101" spans="2:17">
      <c r="B101" s="49"/>
      <c r="C101" s="48" t="s">
        <v>41</v>
      </c>
      <c r="D101" s="47" t="s">
        <v>1795</v>
      </c>
      <c r="E101" s="47" t="s">
        <v>1796</v>
      </c>
      <c r="F101" s="47">
        <v>0</v>
      </c>
      <c r="G101" s="47"/>
      <c r="H101" s="47"/>
      <c r="I101" s="47"/>
      <c r="J101" s="47"/>
      <c r="K101" s="47"/>
      <c r="Q101" s="46"/>
    </row>
    <row r="102" spans="2:17">
      <c r="B102" s="49"/>
      <c r="C102" s="48" t="s">
        <v>37</v>
      </c>
      <c r="D102" s="47" t="s">
        <v>1797</v>
      </c>
      <c r="E102" s="47" t="s">
        <v>1798</v>
      </c>
      <c r="F102" s="47">
        <v>0</v>
      </c>
      <c r="G102" s="47"/>
      <c r="H102" s="47"/>
      <c r="I102" s="47"/>
      <c r="J102" s="47"/>
      <c r="K102" s="47"/>
      <c r="Q102" s="46"/>
    </row>
    <row r="103" spans="2:17">
      <c r="B103" s="49"/>
      <c r="C103" s="48" t="s">
        <v>36</v>
      </c>
      <c r="D103" s="47" t="s">
        <v>1799</v>
      </c>
      <c r="E103" s="47" t="s">
        <v>1800</v>
      </c>
      <c r="F103" s="47">
        <v>0</v>
      </c>
      <c r="G103" s="47"/>
      <c r="H103" s="47"/>
      <c r="I103" s="47"/>
      <c r="J103" s="47"/>
      <c r="K103" s="47"/>
      <c r="Q103" s="46"/>
    </row>
    <row r="104" spans="2:17">
      <c r="B104" s="49"/>
      <c r="C104" s="42" t="s">
        <v>40</v>
      </c>
      <c r="D104" s="47"/>
      <c r="E104" s="47"/>
      <c r="F104" s="47"/>
      <c r="G104" s="47"/>
      <c r="H104" s="47"/>
      <c r="I104" s="47"/>
      <c r="J104" s="47"/>
      <c r="K104" s="47"/>
      <c r="Q104" s="46"/>
    </row>
    <row r="105" spans="2:17">
      <c r="B105" s="49"/>
      <c r="D105" s="47" t="s">
        <v>39</v>
      </c>
      <c r="E105" s="47" t="s">
        <v>38</v>
      </c>
      <c r="F105" s="47"/>
      <c r="G105" s="47"/>
      <c r="H105" s="47"/>
      <c r="I105" s="47"/>
      <c r="J105" s="47"/>
      <c r="K105" s="47"/>
      <c r="Q105" s="46"/>
    </row>
    <row r="106" spans="2:17">
      <c r="B106" s="49"/>
      <c r="C106" s="48" t="s">
        <v>37</v>
      </c>
      <c r="D106" s="47" t="s">
        <v>1801</v>
      </c>
      <c r="E106" s="47"/>
      <c r="F106" s="47"/>
      <c r="G106" s="47"/>
      <c r="H106" s="47"/>
      <c r="I106" s="47"/>
      <c r="J106" s="47"/>
      <c r="K106" s="47"/>
      <c r="Q106" s="46"/>
    </row>
    <row r="107" spans="2:17">
      <c r="B107" s="49"/>
      <c r="C107" s="48" t="s">
        <v>36</v>
      </c>
      <c r="D107" s="47" t="s">
        <v>1802</v>
      </c>
      <c r="E107" s="47" t="s">
        <v>1803</v>
      </c>
      <c r="F107" s="47"/>
      <c r="G107" s="47"/>
      <c r="H107" s="47"/>
      <c r="I107" s="47"/>
      <c r="J107" s="47"/>
      <c r="K107" s="47"/>
      <c r="Q107" s="46"/>
    </row>
    <row r="108" spans="2:17">
      <c r="B108" s="45"/>
      <c r="C108" s="44"/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  <c r="P108" s="44"/>
      <c r="Q108" s="43"/>
    </row>
    <row r="109" spans="2:17">
      <c r="B109" s="55"/>
      <c r="C109" s="55"/>
      <c r="D109" s="55"/>
      <c r="E109" s="55"/>
      <c r="F109" s="55"/>
      <c r="G109" s="55"/>
      <c r="H109" s="55"/>
      <c r="I109" s="55"/>
      <c r="J109" s="55"/>
      <c r="K109" s="55"/>
      <c r="L109" s="55"/>
      <c r="M109" s="55"/>
      <c r="N109" s="55"/>
      <c r="O109" s="55"/>
      <c r="P109" s="55"/>
      <c r="Q109" s="55"/>
    </row>
    <row r="110" spans="2:17">
      <c r="B110" s="56"/>
      <c r="C110" s="55"/>
      <c r="D110" s="55"/>
      <c r="E110" s="55"/>
      <c r="F110" s="55"/>
      <c r="G110" s="55"/>
      <c r="H110" s="55"/>
      <c r="I110" s="55"/>
      <c r="J110" s="55"/>
      <c r="K110" s="55"/>
      <c r="L110" s="55"/>
      <c r="M110" s="55"/>
      <c r="N110" s="55"/>
      <c r="O110" s="55"/>
      <c r="P110" s="55"/>
      <c r="Q110" s="54"/>
    </row>
    <row r="111" spans="2:17">
      <c r="B111" s="49"/>
      <c r="C111" s="53" t="s">
        <v>67</v>
      </c>
      <c r="Q111" s="46"/>
    </row>
    <row r="112" spans="2:17">
      <c r="B112" s="49"/>
      <c r="Q112" s="46"/>
    </row>
    <row r="113" spans="2:17">
      <c r="B113" s="49"/>
      <c r="C113" s="51" t="s">
        <v>57</v>
      </c>
      <c r="D113" s="47"/>
      <c r="E113" s="47"/>
      <c r="F113" s="47"/>
      <c r="G113" s="47"/>
      <c r="H113" s="52" t="s">
        <v>66</v>
      </c>
      <c r="I113" s="47"/>
      <c r="J113" s="47"/>
      <c r="K113" s="47"/>
      <c r="Q113" s="46"/>
    </row>
    <row r="114" spans="2:17">
      <c r="B114" s="49"/>
      <c r="C114" s="50" t="s">
        <v>54</v>
      </c>
      <c r="D114" s="47"/>
      <c r="E114" s="47"/>
      <c r="F114" s="47"/>
      <c r="G114" s="47"/>
      <c r="H114" s="52"/>
      <c r="I114" s="47" t="s">
        <v>65</v>
      </c>
      <c r="J114" s="47" t="s">
        <v>64</v>
      </c>
      <c r="K114" s="47" t="s">
        <v>63</v>
      </c>
      <c r="L114" s="47" t="s">
        <v>62</v>
      </c>
      <c r="M114" s="47" t="s">
        <v>61</v>
      </c>
      <c r="N114" s="47" t="s">
        <v>60</v>
      </c>
      <c r="O114" s="47" t="s">
        <v>59</v>
      </c>
      <c r="P114" s="47" t="s">
        <v>58</v>
      </c>
      <c r="Q114" s="46"/>
    </row>
    <row r="115" spans="2:17">
      <c r="B115" s="49"/>
      <c r="C115" s="48" t="s">
        <v>53</v>
      </c>
      <c r="D115" s="47" t="s">
        <v>52</v>
      </c>
      <c r="E115" s="47" t="s">
        <v>51</v>
      </c>
      <c r="F115" s="47" t="s">
        <v>50</v>
      </c>
      <c r="G115" s="47"/>
      <c r="H115" s="47" t="s">
        <v>57</v>
      </c>
      <c r="I115" s="47">
        <v>4</v>
      </c>
      <c r="J115" s="47">
        <v>298694</v>
      </c>
      <c r="K115" s="47">
        <v>298734</v>
      </c>
      <c r="L115" s="47">
        <v>-149343</v>
      </c>
      <c r="M115" s="47">
        <v>298686</v>
      </c>
      <c r="N115" s="47"/>
      <c r="O115" s="47"/>
      <c r="P115" s="47"/>
      <c r="Q115" s="46"/>
    </row>
    <row r="116" spans="2:17">
      <c r="B116" s="49"/>
      <c r="C116" s="48" t="s">
        <v>49</v>
      </c>
      <c r="D116" s="47" t="s">
        <v>41</v>
      </c>
      <c r="E116" s="47" t="s">
        <v>1804</v>
      </c>
      <c r="F116" s="47" t="s">
        <v>1805</v>
      </c>
      <c r="G116" s="47"/>
      <c r="H116" s="47" t="s">
        <v>55</v>
      </c>
      <c r="I116" s="47">
        <v>5</v>
      </c>
      <c r="J116" s="47">
        <v>298696</v>
      </c>
      <c r="K116" s="47">
        <v>298746</v>
      </c>
      <c r="L116" s="47">
        <v>-149343</v>
      </c>
      <c r="M116" s="47">
        <v>298686</v>
      </c>
      <c r="N116" s="47">
        <v>0</v>
      </c>
      <c r="O116" s="47">
        <v>1</v>
      </c>
      <c r="P116" s="47">
        <v>1</v>
      </c>
      <c r="Q116" s="46"/>
    </row>
    <row r="117" spans="2:17">
      <c r="B117" s="49"/>
      <c r="C117" s="48" t="s">
        <v>48</v>
      </c>
      <c r="D117" s="47" t="s">
        <v>1806</v>
      </c>
      <c r="E117" s="47" t="s">
        <v>1807</v>
      </c>
      <c r="F117" s="47"/>
      <c r="G117" s="47"/>
      <c r="I117" s="47"/>
      <c r="J117" s="47"/>
      <c r="K117" s="47"/>
      <c r="L117" s="47"/>
      <c r="M117" s="47"/>
      <c r="N117" s="47"/>
      <c r="O117" s="47"/>
      <c r="P117" s="47"/>
      <c r="Q117" s="46"/>
    </row>
    <row r="118" spans="2:17">
      <c r="B118" s="49"/>
      <c r="C118" s="48" t="s">
        <v>56</v>
      </c>
      <c r="D118" s="47">
        <v>186108</v>
      </c>
      <c r="E118" s="47"/>
      <c r="F118" s="47"/>
      <c r="G118" s="47"/>
      <c r="H118" s="47"/>
      <c r="I118" s="47"/>
      <c r="J118" s="47"/>
      <c r="K118" s="47"/>
      <c r="Q118" s="46"/>
    </row>
    <row r="119" spans="2:17">
      <c r="B119" s="49"/>
      <c r="C119" s="48" t="s">
        <v>46</v>
      </c>
      <c r="D119" s="47">
        <v>62036</v>
      </c>
      <c r="E119" s="47"/>
      <c r="F119" s="47"/>
      <c r="G119" s="47"/>
      <c r="H119" s="47"/>
      <c r="I119" s="47"/>
      <c r="J119" s="47"/>
      <c r="K119" s="47"/>
      <c r="Q119" s="46"/>
    </row>
    <row r="120" spans="2:17">
      <c r="B120" s="49"/>
      <c r="C120" s="50" t="s">
        <v>45</v>
      </c>
      <c r="D120" s="47"/>
      <c r="E120" s="47"/>
      <c r="F120" s="47"/>
      <c r="G120" s="47"/>
      <c r="H120" s="47"/>
      <c r="I120" s="47"/>
      <c r="J120" s="47"/>
      <c r="K120" s="47"/>
      <c r="Q120" s="46"/>
    </row>
    <row r="121" spans="2:17">
      <c r="B121" s="49"/>
      <c r="D121" s="47" t="s">
        <v>44</v>
      </c>
      <c r="E121" s="47" t="s">
        <v>43</v>
      </c>
      <c r="F121" s="47" t="s">
        <v>42</v>
      </c>
      <c r="G121" s="47"/>
      <c r="H121" s="47"/>
      <c r="I121" s="47"/>
      <c r="J121" s="47"/>
      <c r="K121" s="47"/>
      <c r="Q121" s="46"/>
    </row>
    <row r="122" spans="2:17">
      <c r="B122" s="49"/>
      <c r="C122" s="48" t="s">
        <v>41</v>
      </c>
      <c r="D122" s="47" t="s">
        <v>1808</v>
      </c>
      <c r="E122" s="47" t="s">
        <v>1809</v>
      </c>
      <c r="F122" s="47">
        <v>0</v>
      </c>
      <c r="G122" s="47"/>
      <c r="H122" s="47"/>
      <c r="I122" s="47"/>
      <c r="J122" s="47"/>
      <c r="K122" s="47"/>
      <c r="Q122" s="46"/>
    </row>
    <row r="123" spans="2:17">
      <c r="B123" s="49"/>
      <c r="C123" s="48" t="s">
        <v>37</v>
      </c>
      <c r="D123" s="47" t="s">
        <v>1810</v>
      </c>
      <c r="E123" s="47" t="s">
        <v>1811</v>
      </c>
      <c r="F123" s="47">
        <v>0</v>
      </c>
      <c r="G123" s="47"/>
      <c r="H123" s="47"/>
      <c r="I123" s="47"/>
      <c r="J123" s="47"/>
      <c r="K123" s="47"/>
      <c r="Q123" s="46"/>
    </row>
    <row r="124" spans="2:17">
      <c r="B124" s="49"/>
      <c r="C124" s="42" t="s">
        <v>40</v>
      </c>
      <c r="D124" s="47"/>
      <c r="E124" s="47"/>
      <c r="F124" s="47"/>
      <c r="G124" s="47"/>
      <c r="H124" s="47"/>
      <c r="I124" s="47"/>
      <c r="J124" s="47"/>
      <c r="K124" s="47"/>
      <c r="Q124" s="46"/>
    </row>
    <row r="125" spans="2:17">
      <c r="B125" s="49"/>
      <c r="D125" s="47" t="s">
        <v>39</v>
      </c>
      <c r="E125" s="47"/>
      <c r="F125" s="47"/>
      <c r="G125" s="47"/>
      <c r="H125" s="47"/>
      <c r="I125" s="47"/>
      <c r="J125" s="47"/>
      <c r="K125" s="47"/>
      <c r="Q125" s="46"/>
    </row>
    <row r="126" spans="2:17">
      <c r="B126" s="49"/>
      <c r="C126" s="48" t="s">
        <v>37</v>
      </c>
      <c r="D126" s="47" t="s">
        <v>1812</v>
      </c>
      <c r="E126" s="47"/>
      <c r="F126" s="47"/>
      <c r="G126" s="47"/>
      <c r="H126" s="47"/>
      <c r="I126" s="47"/>
      <c r="J126" s="47"/>
      <c r="K126" s="47"/>
      <c r="Q126" s="46"/>
    </row>
    <row r="127" spans="2:17">
      <c r="B127" s="49"/>
      <c r="C127" s="48"/>
      <c r="D127" s="47"/>
      <c r="E127" s="47"/>
      <c r="F127" s="47"/>
      <c r="G127" s="47"/>
      <c r="H127" s="47"/>
      <c r="I127" s="47"/>
      <c r="J127" s="47"/>
      <c r="K127" s="47"/>
      <c r="Q127" s="46"/>
    </row>
    <row r="128" spans="2:17">
      <c r="B128" s="49"/>
      <c r="C128" s="51" t="s">
        <v>55</v>
      </c>
      <c r="D128" s="47"/>
      <c r="E128" s="47"/>
      <c r="F128" s="47"/>
      <c r="G128" s="47"/>
      <c r="H128" s="47"/>
      <c r="I128" s="47"/>
      <c r="J128" s="47"/>
      <c r="K128" s="47"/>
      <c r="Q128" s="46"/>
    </row>
    <row r="129" spans="2:17">
      <c r="B129" s="49"/>
      <c r="C129" s="50" t="s">
        <v>54</v>
      </c>
      <c r="D129" s="47"/>
      <c r="E129" s="47"/>
      <c r="F129" s="47"/>
      <c r="G129" s="47"/>
      <c r="H129" s="47"/>
      <c r="I129" s="47"/>
      <c r="J129" s="47"/>
      <c r="K129" s="47"/>
      <c r="Q129" s="46"/>
    </row>
    <row r="130" spans="2:17">
      <c r="B130" s="49"/>
      <c r="C130" s="48" t="s">
        <v>53</v>
      </c>
      <c r="D130" s="47" t="s">
        <v>52</v>
      </c>
      <c r="E130" s="47" t="s">
        <v>51</v>
      </c>
      <c r="F130" s="47" t="s">
        <v>50</v>
      </c>
      <c r="G130" s="47"/>
      <c r="H130" s="47"/>
      <c r="I130" s="47"/>
      <c r="J130" s="47"/>
      <c r="K130" s="47"/>
      <c r="Q130" s="46"/>
    </row>
    <row r="131" spans="2:17">
      <c r="B131" s="49"/>
      <c r="C131" s="48" t="s">
        <v>49</v>
      </c>
      <c r="D131" s="47" t="s">
        <v>41</v>
      </c>
      <c r="E131" s="47" t="s">
        <v>1804</v>
      </c>
      <c r="F131" s="47" t="s">
        <v>1805</v>
      </c>
      <c r="G131" s="47"/>
      <c r="H131" s="47"/>
      <c r="I131" s="47"/>
      <c r="J131" s="47"/>
      <c r="K131" s="47"/>
      <c r="Q131" s="46"/>
    </row>
    <row r="132" spans="2:17">
      <c r="B132" s="49"/>
      <c r="C132" s="48" t="s">
        <v>48</v>
      </c>
      <c r="D132" s="47" t="s">
        <v>1806</v>
      </c>
      <c r="E132" s="47" t="s">
        <v>1807</v>
      </c>
      <c r="F132" s="47"/>
      <c r="G132" s="47"/>
      <c r="H132" s="47"/>
      <c r="I132" s="47"/>
      <c r="J132" s="47"/>
      <c r="K132" s="47"/>
      <c r="Q132" s="46"/>
    </row>
    <row r="133" spans="2:17">
      <c r="B133" s="49"/>
      <c r="C133" s="48" t="s">
        <v>47</v>
      </c>
      <c r="D133" s="47">
        <v>186108</v>
      </c>
      <c r="E133" s="47"/>
      <c r="F133" s="47"/>
      <c r="G133" s="47"/>
      <c r="H133" s="47"/>
      <c r="I133" s="47"/>
      <c r="J133" s="47"/>
      <c r="K133" s="47"/>
      <c r="Q133" s="46"/>
    </row>
    <row r="134" spans="2:17">
      <c r="B134" s="49"/>
      <c r="C134" s="48" t="s">
        <v>46</v>
      </c>
      <c r="D134" s="47">
        <v>62036</v>
      </c>
      <c r="E134" s="47"/>
      <c r="F134" s="47"/>
      <c r="G134" s="47"/>
      <c r="H134" s="47"/>
      <c r="I134" s="47"/>
      <c r="J134" s="47"/>
      <c r="K134" s="47"/>
      <c r="Q134" s="46"/>
    </row>
    <row r="135" spans="2:17">
      <c r="B135" s="49"/>
      <c r="C135" s="50" t="s">
        <v>45</v>
      </c>
      <c r="D135" s="47"/>
      <c r="E135" s="47"/>
      <c r="F135" s="47"/>
      <c r="G135" s="47"/>
      <c r="H135" s="47"/>
      <c r="I135" s="47"/>
      <c r="J135" s="47"/>
      <c r="K135" s="47"/>
      <c r="Q135" s="46"/>
    </row>
    <row r="136" spans="2:17">
      <c r="B136" s="49"/>
      <c r="D136" s="47" t="s">
        <v>44</v>
      </c>
      <c r="E136" s="47" t="s">
        <v>43</v>
      </c>
      <c r="F136" s="47" t="s">
        <v>42</v>
      </c>
      <c r="G136" s="47"/>
      <c r="H136" s="47"/>
      <c r="I136" s="47"/>
      <c r="J136" s="47"/>
      <c r="K136" s="47"/>
      <c r="Q136" s="46"/>
    </row>
    <row r="137" spans="2:17">
      <c r="B137" s="49"/>
      <c r="C137" s="48" t="s">
        <v>41</v>
      </c>
      <c r="D137" s="47" t="s">
        <v>1813</v>
      </c>
      <c r="E137" s="47" t="s">
        <v>1814</v>
      </c>
      <c r="F137" s="47">
        <v>0</v>
      </c>
      <c r="G137" s="47"/>
      <c r="H137" s="47"/>
      <c r="I137" s="47"/>
      <c r="J137" s="47"/>
      <c r="K137" s="47"/>
      <c r="Q137" s="46"/>
    </row>
    <row r="138" spans="2:17">
      <c r="B138" s="49"/>
      <c r="C138" s="48" t="s">
        <v>37</v>
      </c>
      <c r="D138" s="47" t="s">
        <v>1815</v>
      </c>
      <c r="E138" s="47" t="s">
        <v>1816</v>
      </c>
      <c r="F138" s="47">
        <v>0</v>
      </c>
      <c r="G138" s="47"/>
      <c r="H138" s="47"/>
      <c r="I138" s="47"/>
      <c r="J138" s="47"/>
      <c r="K138" s="47"/>
      <c r="Q138" s="46"/>
    </row>
    <row r="139" spans="2:17">
      <c r="B139" s="49"/>
      <c r="C139" s="48" t="s">
        <v>36</v>
      </c>
      <c r="D139" s="47" t="s">
        <v>1817</v>
      </c>
      <c r="E139" s="47" t="s">
        <v>1818</v>
      </c>
      <c r="F139" s="47">
        <v>0</v>
      </c>
      <c r="G139" s="47"/>
      <c r="H139" s="47"/>
      <c r="I139" s="47"/>
      <c r="J139" s="47"/>
      <c r="K139" s="47"/>
      <c r="Q139" s="46"/>
    </row>
    <row r="140" spans="2:17">
      <c r="B140" s="49"/>
      <c r="C140" s="42" t="s">
        <v>40</v>
      </c>
      <c r="D140" s="47"/>
      <c r="E140" s="47"/>
      <c r="F140" s="47"/>
      <c r="G140" s="47"/>
      <c r="H140" s="47"/>
      <c r="I140" s="47"/>
      <c r="J140" s="47"/>
      <c r="K140" s="47"/>
      <c r="Q140" s="46"/>
    </row>
    <row r="141" spans="2:17">
      <c r="B141" s="49"/>
      <c r="D141" s="47" t="s">
        <v>39</v>
      </c>
      <c r="E141" s="47" t="s">
        <v>38</v>
      </c>
      <c r="F141" s="47"/>
      <c r="G141" s="47"/>
      <c r="H141" s="47"/>
      <c r="I141" s="47"/>
      <c r="J141" s="47"/>
      <c r="K141" s="47"/>
      <c r="Q141" s="46"/>
    </row>
    <row r="142" spans="2:17">
      <c r="B142" s="49"/>
      <c r="C142" s="48" t="s">
        <v>37</v>
      </c>
      <c r="D142" s="47" t="s">
        <v>1819</v>
      </c>
      <c r="E142" s="47"/>
      <c r="F142" s="47"/>
      <c r="G142" s="47"/>
      <c r="H142" s="47"/>
      <c r="I142" s="47"/>
      <c r="J142" s="47"/>
      <c r="K142" s="47"/>
      <c r="Q142" s="46"/>
    </row>
    <row r="143" spans="2:17">
      <c r="B143" s="49"/>
      <c r="C143" s="48" t="s">
        <v>36</v>
      </c>
      <c r="D143" s="47" t="s">
        <v>1820</v>
      </c>
      <c r="E143" s="47" t="s">
        <v>1803</v>
      </c>
      <c r="F143" s="47"/>
      <c r="G143" s="47"/>
      <c r="H143" s="47"/>
      <c r="I143" s="47"/>
      <c r="J143" s="47"/>
      <c r="K143" s="47"/>
      <c r="Q143" s="46"/>
    </row>
    <row r="144" spans="2:17">
      <c r="B144" s="45"/>
      <c r="C144" s="44"/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/>
      <c r="P144" s="44"/>
      <c r="Q144" s="43"/>
    </row>
    <row r="145" spans="2:2" ht="8" customHeight="1"/>
    <row r="146" spans="2:2">
      <c r="B146" s="42" t="s">
        <v>1704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46C66-1FAD-184F-9DCC-DBCE41156067}">
  <dimension ref="B1:N31"/>
  <sheetViews>
    <sheetView workbookViewId="0">
      <selection activeCell="C21" sqref="C21"/>
    </sheetView>
  </sheetViews>
  <sheetFormatPr baseColWidth="10" defaultRowHeight="16"/>
  <cols>
    <col min="1" max="1" width="1.1640625" style="26" customWidth="1"/>
    <col min="2" max="2" width="13.33203125" style="26" customWidth="1"/>
    <col min="3" max="3" width="10.83203125" style="26"/>
    <col min="4" max="4" width="13.33203125" style="26" bestFit="1" customWidth="1"/>
    <col min="5" max="5" width="14.83203125" style="26" customWidth="1"/>
    <col min="6" max="14" width="13" style="26" customWidth="1"/>
    <col min="15" max="16384" width="10.83203125" style="26"/>
  </cols>
  <sheetData>
    <row r="1" spans="2:14" ht="7" customHeight="1"/>
    <row r="2" spans="2:14" ht="17" thickBot="1">
      <c r="B2" s="33" t="s">
        <v>28</v>
      </c>
      <c r="C2" s="34" t="s">
        <v>30</v>
      </c>
      <c r="D2" s="33" t="s">
        <v>33</v>
      </c>
      <c r="E2" s="33" t="s">
        <v>35</v>
      </c>
      <c r="F2" s="70" t="s">
        <v>29</v>
      </c>
      <c r="G2" s="34" t="s">
        <v>33</v>
      </c>
      <c r="H2" s="34" t="s">
        <v>32</v>
      </c>
      <c r="I2" s="41" t="s">
        <v>31</v>
      </c>
      <c r="J2" s="67" t="s">
        <v>1709</v>
      </c>
      <c r="K2" s="34" t="s">
        <v>35</v>
      </c>
      <c r="L2" s="34" t="s">
        <v>32</v>
      </c>
      <c r="M2" s="41" t="s">
        <v>34</v>
      </c>
      <c r="N2" s="62" t="s">
        <v>1709</v>
      </c>
    </row>
    <row r="3" spans="2:14" ht="17" thickTop="1">
      <c r="B3" s="28" t="s">
        <v>27</v>
      </c>
      <c r="C3" s="32">
        <v>60</v>
      </c>
      <c r="D3" s="32">
        <v>4</v>
      </c>
      <c r="E3" s="32">
        <f>C3-D3</f>
        <v>56</v>
      </c>
      <c r="F3" s="71">
        <v>10</v>
      </c>
      <c r="G3" s="32">
        <v>3</v>
      </c>
      <c r="H3" s="32">
        <v>0</v>
      </c>
      <c r="I3" s="37">
        <f>G3-H3</f>
        <v>3</v>
      </c>
      <c r="J3" s="40">
        <v>3</v>
      </c>
      <c r="K3" s="32">
        <v>7</v>
      </c>
      <c r="L3" s="32">
        <v>7</v>
      </c>
      <c r="M3" s="40">
        <f>K3-L3</f>
        <v>0</v>
      </c>
      <c r="N3" s="32">
        <v>1</v>
      </c>
    </row>
    <row r="4" spans="2:14">
      <c r="B4" s="28" t="s">
        <v>26</v>
      </c>
      <c r="C4" s="32">
        <v>194</v>
      </c>
      <c r="D4" s="32">
        <v>126</v>
      </c>
      <c r="E4" s="32">
        <f t="shared" ref="E4:E6" si="0">C4-D4</f>
        <v>68</v>
      </c>
      <c r="F4" s="71">
        <v>62</v>
      </c>
      <c r="G4" s="32">
        <v>57</v>
      </c>
      <c r="H4" s="32">
        <v>0</v>
      </c>
      <c r="I4" s="37">
        <f>G4-H4</f>
        <v>57</v>
      </c>
      <c r="J4" s="40">
        <v>54</v>
      </c>
      <c r="K4" s="32">
        <v>5</v>
      </c>
      <c r="L4" s="32">
        <v>4</v>
      </c>
      <c r="M4" s="37">
        <f>K4-L4</f>
        <v>1</v>
      </c>
      <c r="N4" s="32">
        <v>5</v>
      </c>
    </row>
    <row r="5" spans="2:14">
      <c r="B5" s="28" t="s">
        <v>25</v>
      </c>
      <c r="C5" s="29">
        <v>48</v>
      </c>
      <c r="D5" s="28">
        <v>44</v>
      </c>
      <c r="E5" s="32">
        <f t="shared" si="0"/>
        <v>4</v>
      </c>
      <c r="F5" s="72">
        <v>6</v>
      </c>
      <c r="G5" s="29">
        <v>4</v>
      </c>
      <c r="H5" s="29">
        <v>2</v>
      </c>
      <c r="I5" s="37">
        <f>G5-H5</f>
        <v>2</v>
      </c>
      <c r="J5" s="40">
        <v>4</v>
      </c>
      <c r="K5" s="29">
        <v>2</v>
      </c>
      <c r="L5" s="29">
        <v>1</v>
      </c>
      <c r="M5" s="37">
        <f>K5-L5</f>
        <v>1</v>
      </c>
      <c r="N5" s="32">
        <v>1</v>
      </c>
    </row>
    <row r="6" spans="2:14">
      <c r="B6" s="30" t="s">
        <v>24</v>
      </c>
      <c r="C6" s="31">
        <v>24</v>
      </c>
      <c r="D6" s="30">
        <v>16</v>
      </c>
      <c r="E6" s="63">
        <f t="shared" si="0"/>
        <v>8</v>
      </c>
      <c r="F6" s="73">
        <v>9</v>
      </c>
      <c r="G6" s="31">
        <v>6</v>
      </c>
      <c r="H6" s="31">
        <v>1</v>
      </c>
      <c r="I6" s="39">
        <f>G6-H6</f>
        <v>5</v>
      </c>
      <c r="J6" s="68">
        <v>3</v>
      </c>
      <c r="K6" s="31">
        <v>3</v>
      </c>
      <c r="L6" s="31">
        <v>2</v>
      </c>
      <c r="M6" s="39">
        <f>K6-L6</f>
        <v>1</v>
      </c>
      <c r="N6" s="63">
        <v>2</v>
      </c>
    </row>
    <row r="7" spans="2:14">
      <c r="B7" s="84" t="s">
        <v>23</v>
      </c>
      <c r="C7" s="85">
        <f t="shared" ref="C7:N7" si="1">SUM(C3:C6)</f>
        <v>326</v>
      </c>
      <c r="D7" s="84">
        <f t="shared" si="1"/>
        <v>190</v>
      </c>
      <c r="E7" s="84">
        <f t="shared" si="1"/>
        <v>136</v>
      </c>
      <c r="F7" s="86">
        <f t="shared" si="1"/>
        <v>87</v>
      </c>
      <c r="G7" s="85">
        <f t="shared" si="1"/>
        <v>70</v>
      </c>
      <c r="H7" s="85">
        <f t="shared" si="1"/>
        <v>3</v>
      </c>
      <c r="I7" s="87">
        <f t="shared" si="1"/>
        <v>67</v>
      </c>
      <c r="J7" s="88">
        <f t="shared" si="1"/>
        <v>64</v>
      </c>
      <c r="K7" s="85">
        <f t="shared" si="1"/>
        <v>17</v>
      </c>
      <c r="L7" s="85">
        <f t="shared" si="1"/>
        <v>14</v>
      </c>
      <c r="M7" s="87">
        <f t="shared" si="1"/>
        <v>3</v>
      </c>
      <c r="N7" s="89">
        <f t="shared" si="1"/>
        <v>9</v>
      </c>
    </row>
    <row r="8" spans="2:14" ht="9" customHeight="1"/>
    <row r="9" spans="2:14">
      <c r="B9" s="74" t="s">
        <v>1707</v>
      </c>
    </row>
    <row r="10" spans="2:14">
      <c r="B10" s="65"/>
    </row>
    <row r="12" spans="2:14">
      <c r="B12" s="28"/>
      <c r="C12" s="29"/>
      <c r="D12" s="29"/>
      <c r="E12" s="29"/>
      <c r="F12" s="29"/>
      <c r="G12" s="29"/>
      <c r="H12" s="37"/>
      <c r="I12" s="32"/>
    </row>
    <row r="13" spans="2:14">
      <c r="B13" s="28"/>
      <c r="C13" s="32"/>
      <c r="D13" s="32"/>
      <c r="E13" s="32"/>
      <c r="F13" s="32"/>
      <c r="G13" s="32"/>
      <c r="H13" s="37"/>
      <c r="I13" s="32"/>
      <c r="J13" s="38"/>
    </row>
    <row r="14" spans="2:14">
      <c r="B14" s="28"/>
      <c r="C14" s="32"/>
      <c r="D14" s="32"/>
      <c r="E14" s="32"/>
      <c r="F14" s="32"/>
      <c r="G14" s="32"/>
      <c r="H14" s="37"/>
      <c r="I14" s="32"/>
      <c r="J14" s="38"/>
    </row>
    <row r="15" spans="2:14">
      <c r="B15" s="28"/>
      <c r="C15" s="29"/>
      <c r="D15" s="29"/>
      <c r="E15" s="29"/>
      <c r="F15" s="29"/>
      <c r="G15" s="29"/>
      <c r="H15" s="37"/>
      <c r="I15" s="32"/>
      <c r="J15" s="38"/>
    </row>
    <row r="16" spans="2:14">
      <c r="B16" s="28"/>
      <c r="C16" s="29"/>
      <c r="D16" s="29"/>
      <c r="E16" s="29"/>
      <c r="F16" s="29"/>
      <c r="G16" s="29"/>
      <c r="H16" s="37"/>
      <c r="I16" s="32"/>
      <c r="J16" s="38"/>
    </row>
    <row r="17" spans="2:9">
      <c r="B17" s="28"/>
      <c r="C17" s="29"/>
      <c r="D17" s="29"/>
      <c r="E17" s="29"/>
      <c r="F17" s="29"/>
      <c r="G17" s="29"/>
      <c r="H17" s="37"/>
      <c r="I17" s="32"/>
    </row>
    <row r="18" spans="2:9">
      <c r="F18" s="27"/>
      <c r="G18" s="27"/>
      <c r="H18" s="36"/>
      <c r="I18" s="64"/>
    </row>
    <row r="20" spans="2:9">
      <c r="B20" s="35"/>
    </row>
    <row r="21" spans="2:9">
      <c r="B21" s="35"/>
    </row>
    <row r="24" spans="2:9">
      <c r="B24" s="65"/>
      <c r="H24" s="65"/>
    </row>
    <row r="26" spans="2:9">
      <c r="B26" s="28"/>
      <c r="C26" s="29"/>
      <c r="D26" s="29"/>
      <c r="E26" s="29"/>
      <c r="H26" s="28"/>
      <c r="I26" s="66"/>
    </row>
    <row r="27" spans="2:9">
      <c r="B27" s="28"/>
      <c r="C27" s="32"/>
      <c r="D27" s="32"/>
      <c r="E27" s="32"/>
      <c r="H27" s="28"/>
      <c r="I27" s="28"/>
    </row>
    <row r="28" spans="2:9">
      <c r="B28" s="28"/>
      <c r="C28" s="32"/>
      <c r="D28" s="32"/>
      <c r="E28" s="32"/>
      <c r="H28" s="28"/>
      <c r="I28" s="28"/>
    </row>
    <row r="29" spans="2:9">
      <c r="B29" s="28"/>
      <c r="C29" s="29"/>
      <c r="D29" s="29"/>
      <c r="E29" s="29"/>
      <c r="H29" s="28"/>
      <c r="I29" s="28"/>
    </row>
    <row r="30" spans="2:9">
      <c r="B30" s="28"/>
      <c r="C30" s="29"/>
      <c r="D30" s="29"/>
      <c r="E30" s="29"/>
      <c r="H30" s="28"/>
      <c r="I30" s="28"/>
    </row>
    <row r="31" spans="2:9">
      <c r="B31" s="28"/>
      <c r="C31" s="29"/>
      <c r="D31" s="29"/>
      <c r="E31" s="29"/>
      <c r="H31" s="28"/>
      <c r="I31" s="27"/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EA294-14D0-A54A-BDB6-9E56A3CFC39F}">
  <dimension ref="B1:P81"/>
  <sheetViews>
    <sheetView workbookViewId="0">
      <selection activeCell="B82" sqref="B82"/>
    </sheetView>
  </sheetViews>
  <sheetFormatPr baseColWidth="10" defaultRowHeight="16"/>
  <cols>
    <col min="1" max="1" width="1" style="27" customWidth="1"/>
    <col min="2" max="2" width="11.6640625" style="27" bestFit="1" customWidth="1"/>
    <col min="3" max="4" width="10.6640625" style="27" bestFit="1" customWidth="1"/>
    <col min="5" max="5" width="11.1640625" style="27" bestFit="1" customWidth="1"/>
    <col min="6" max="7" width="6.6640625" style="27" bestFit="1" customWidth="1"/>
    <col min="8" max="8" width="4.6640625" style="27" bestFit="1" customWidth="1"/>
    <col min="9" max="9" width="19.5" style="27" bestFit="1" customWidth="1"/>
    <col min="10" max="10" width="18.83203125" style="27" bestFit="1" customWidth="1"/>
    <col min="11" max="11" width="20.5" style="27" bestFit="1" customWidth="1"/>
    <col min="12" max="12" width="7.1640625" style="27" bestFit="1" customWidth="1"/>
    <col min="13" max="13" width="20.83203125" style="27" bestFit="1" customWidth="1"/>
    <col min="14" max="16" width="20.5" style="27" bestFit="1" customWidth="1"/>
    <col min="17" max="16384" width="10.83203125" style="27"/>
  </cols>
  <sheetData>
    <row r="1" spans="2:16" ht="7" customHeight="1"/>
    <row r="2" spans="2:16" s="69" customFormat="1" ht="17" thickBot="1">
      <c r="B2" s="82" t="s">
        <v>282</v>
      </c>
      <c r="C2" s="82" t="s">
        <v>281</v>
      </c>
      <c r="D2" s="82" t="s">
        <v>280</v>
      </c>
      <c r="E2" s="82" t="s">
        <v>279</v>
      </c>
      <c r="F2" s="82" t="s">
        <v>278</v>
      </c>
      <c r="G2" s="82" t="s">
        <v>277</v>
      </c>
      <c r="H2" s="82" t="s">
        <v>276</v>
      </c>
      <c r="I2" s="82" t="s">
        <v>275</v>
      </c>
      <c r="J2" s="82" t="s">
        <v>274</v>
      </c>
      <c r="K2" s="82" t="s">
        <v>273</v>
      </c>
      <c r="L2" s="82" t="s">
        <v>271</v>
      </c>
      <c r="M2" s="82" t="s">
        <v>270</v>
      </c>
      <c r="N2" s="82" t="s">
        <v>272</v>
      </c>
      <c r="O2" s="82" t="s">
        <v>269</v>
      </c>
      <c r="P2" s="82" t="s">
        <v>268</v>
      </c>
    </row>
    <row r="3" spans="2:16" ht="17" thickTop="1">
      <c r="B3" s="27">
        <v>1</v>
      </c>
      <c r="C3" s="27" t="s">
        <v>9</v>
      </c>
      <c r="D3" s="27">
        <v>0</v>
      </c>
      <c r="E3" s="27">
        <v>149906413</v>
      </c>
      <c r="F3" s="27" t="s">
        <v>91</v>
      </c>
      <c r="G3" s="27" t="s">
        <v>90</v>
      </c>
      <c r="H3" s="27" t="s">
        <v>1273</v>
      </c>
      <c r="I3" s="27" t="s">
        <v>1272</v>
      </c>
      <c r="J3" s="27" t="s">
        <v>1271</v>
      </c>
      <c r="K3" s="27" t="s">
        <v>1270</v>
      </c>
      <c r="L3" s="27">
        <v>128331</v>
      </c>
      <c r="M3" s="27" t="s">
        <v>1268</v>
      </c>
      <c r="N3" s="27" t="s">
        <v>1269</v>
      </c>
      <c r="O3" s="27" t="s">
        <v>1267</v>
      </c>
      <c r="P3" s="27" t="s">
        <v>1266</v>
      </c>
    </row>
    <row r="4" spans="2:16">
      <c r="B4" s="27">
        <v>12</v>
      </c>
      <c r="C4" s="27" t="s">
        <v>1265</v>
      </c>
      <c r="D4" s="27">
        <v>0</v>
      </c>
      <c r="E4" s="27">
        <v>66343810</v>
      </c>
      <c r="F4" s="27" t="s">
        <v>90</v>
      </c>
      <c r="G4" s="27" t="s">
        <v>91</v>
      </c>
      <c r="H4" s="27" t="s">
        <v>353</v>
      </c>
      <c r="I4" s="27" t="s">
        <v>1264</v>
      </c>
      <c r="J4" s="27" t="s">
        <v>1263</v>
      </c>
      <c r="K4" s="27" t="s">
        <v>1262</v>
      </c>
      <c r="L4" s="27">
        <v>128337</v>
      </c>
      <c r="M4" s="27" t="s">
        <v>1260</v>
      </c>
      <c r="N4" s="27" t="s">
        <v>1261</v>
      </c>
      <c r="O4" s="27" t="s">
        <v>1259</v>
      </c>
      <c r="P4" s="27" t="s">
        <v>1258</v>
      </c>
    </row>
    <row r="5" spans="2:16">
      <c r="B5" s="27">
        <v>12</v>
      </c>
      <c r="C5" s="27" t="s">
        <v>1257</v>
      </c>
      <c r="D5" s="27">
        <v>0</v>
      </c>
      <c r="E5" s="27">
        <v>66351826</v>
      </c>
      <c r="F5" s="27" t="s">
        <v>91</v>
      </c>
      <c r="G5" s="27" t="s">
        <v>90</v>
      </c>
      <c r="H5" s="27" t="s">
        <v>241</v>
      </c>
      <c r="I5" s="27" t="s">
        <v>1256</v>
      </c>
      <c r="J5" s="27" t="s">
        <v>1255</v>
      </c>
      <c r="K5" s="27" t="s">
        <v>1254</v>
      </c>
      <c r="L5" s="27">
        <v>128283</v>
      </c>
      <c r="M5" s="27" t="s">
        <v>1252</v>
      </c>
      <c r="N5" s="27" t="s">
        <v>1253</v>
      </c>
      <c r="O5" s="27" t="s">
        <v>1251</v>
      </c>
      <c r="P5" s="27" t="s">
        <v>1250</v>
      </c>
    </row>
    <row r="6" spans="2:16">
      <c r="B6" s="27">
        <v>12</v>
      </c>
      <c r="C6" s="27" t="s">
        <v>1249</v>
      </c>
      <c r="D6" s="27">
        <v>0</v>
      </c>
      <c r="E6" s="27">
        <v>66358347</v>
      </c>
      <c r="F6" s="27" t="s">
        <v>90</v>
      </c>
      <c r="G6" s="27" t="s">
        <v>91</v>
      </c>
      <c r="H6" s="27" t="s">
        <v>1240</v>
      </c>
      <c r="I6" s="27" t="s">
        <v>1248</v>
      </c>
      <c r="J6" s="27" t="s">
        <v>1247</v>
      </c>
      <c r="K6" s="27" t="s">
        <v>1246</v>
      </c>
      <c r="L6" s="27">
        <v>128337</v>
      </c>
      <c r="M6" s="27" t="s">
        <v>1244</v>
      </c>
      <c r="N6" s="27" t="s">
        <v>1245</v>
      </c>
      <c r="O6" s="27" t="s">
        <v>1243</v>
      </c>
      <c r="P6" s="27" t="s">
        <v>1242</v>
      </c>
    </row>
    <row r="7" spans="2:16">
      <c r="B7" s="27">
        <v>12</v>
      </c>
      <c r="C7" s="27" t="s">
        <v>1241</v>
      </c>
      <c r="D7" s="27">
        <v>0</v>
      </c>
      <c r="E7" s="27">
        <v>66360164</v>
      </c>
      <c r="F7" s="27" t="s">
        <v>90</v>
      </c>
      <c r="G7" s="27" t="s">
        <v>91</v>
      </c>
      <c r="H7" s="27" t="s">
        <v>1240</v>
      </c>
      <c r="I7" s="27" t="s">
        <v>1239</v>
      </c>
      <c r="J7" s="27" t="s">
        <v>1238</v>
      </c>
      <c r="K7" s="27" t="s">
        <v>1237</v>
      </c>
      <c r="L7" s="27">
        <v>128331</v>
      </c>
      <c r="M7" s="27" t="s">
        <v>1235</v>
      </c>
      <c r="N7" s="27" t="s">
        <v>1236</v>
      </c>
      <c r="O7" s="27" t="s">
        <v>1234</v>
      </c>
      <c r="P7" s="27" t="s">
        <v>1233</v>
      </c>
    </row>
    <row r="8" spans="2:16">
      <c r="B8" s="27">
        <v>12</v>
      </c>
      <c r="C8" s="27" t="s">
        <v>1232</v>
      </c>
      <c r="D8" s="27">
        <v>0</v>
      </c>
      <c r="E8" s="27">
        <v>66343400</v>
      </c>
      <c r="F8" s="27" t="s">
        <v>91</v>
      </c>
      <c r="G8" s="27" t="s">
        <v>79</v>
      </c>
      <c r="H8" s="27" t="s">
        <v>353</v>
      </c>
      <c r="I8" s="27" t="s">
        <v>1231</v>
      </c>
      <c r="J8" s="27" t="s">
        <v>1230</v>
      </c>
      <c r="K8" s="27" t="s">
        <v>1229</v>
      </c>
      <c r="L8" s="27">
        <v>128331</v>
      </c>
      <c r="M8" s="27" t="s">
        <v>1227</v>
      </c>
      <c r="N8" s="27" t="s">
        <v>1228</v>
      </c>
      <c r="O8" s="27" t="s">
        <v>1226</v>
      </c>
      <c r="P8" s="27" t="s">
        <v>1225</v>
      </c>
    </row>
    <row r="9" spans="2:16">
      <c r="B9" s="27">
        <v>12</v>
      </c>
      <c r="C9" s="27" t="s">
        <v>1224</v>
      </c>
      <c r="D9" s="27">
        <v>0</v>
      </c>
      <c r="E9" s="27">
        <v>66327632</v>
      </c>
      <c r="F9" s="27" t="s">
        <v>79</v>
      </c>
      <c r="G9" s="27" t="s">
        <v>80</v>
      </c>
      <c r="H9" s="27" t="s">
        <v>353</v>
      </c>
      <c r="I9" s="27" t="s">
        <v>1223</v>
      </c>
      <c r="J9" s="27" t="s">
        <v>1222</v>
      </c>
      <c r="K9" s="27" t="s">
        <v>1221</v>
      </c>
      <c r="L9" s="27">
        <v>128124</v>
      </c>
      <c r="M9" s="27" t="s">
        <v>1219</v>
      </c>
      <c r="N9" s="27" t="s">
        <v>1220</v>
      </c>
      <c r="O9" s="27" t="s">
        <v>1218</v>
      </c>
      <c r="P9" s="27" t="s">
        <v>1217</v>
      </c>
    </row>
    <row r="10" spans="2:16">
      <c r="B10" s="27">
        <v>1</v>
      </c>
      <c r="C10" s="27" t="s">
        <v>1216</v>
      </c>
      <c r="D10" s="27">
        <v>0</v>
      </c>
      <c r="E10" s="27">
        <v>149995265</v>
      </c>
      <c r="F10" s="27" t="s">
        <v>80</v>
      </c>
      <c r="G10" s="27" t="s">
        <v>79</v>
      </c>
      <c r="H10" s="27" t="s">
        <v>1215</v>
      </c>
      <c r="I10" s="27" t="s">
        <v>1214</v>
      </c>
      <c r="J10" s="27" t="s">
        <v>1213</v>
      </c>
      <c r="K10" s="27" t="s">
        <v>1212</v>
      </c>
      <c r="L10" s="27">
        <v>123534</v>
      </c>
      <c r="M10" s="27" t="s">
        <v>1210</v>
      </c>
      <c r="N10" s="27" t="s">
        <v>1211</v>
      </c>
      <c r="O10" s="27" t="s">
        <v>1209</v>
      </c>
      <c r="P10" s="27" t="s">
        <v>1208</v>
      </c>
    </row>
    <row r="11" spans="2:16">
      <c r="B11" s="27">
        <v>1</v>
      </c>
      <c r="C11" s="27" t="s">
        <v>1207</v>
      </c>
      <c r="D11" s="27">
        <v>0</v>
      </c>
      <c r="E11" s="27">
        <v>149892872</v>
      </c>
      <c r="F11" s="27" t="s">
        <v>79</v>
      </c>
      <c r="G11" s="27" t="s">
        <v>80</v>
      </c>
      <c r="H11" s="27" t="s">
        <v>290</v>
      </c>
      <c r="I11" s="27" t="s">
        <v>1206</v>
      </c>
      <c r="J11" s="27" t="s">
        <v>1205</v>
      </c>
      <c r="K11" s="27" t="s">
        <v>1204</v>
      </c>
      <c r="L11" s="27">
        <v>125076</v>
      </c>
      <c r="M11" s="27" t="s">
        <v>1202</v>
      </c>
      <c r="N11" s="27" t="s">
        <v>1203</v>
      </c>
      <c r="O11" s="27" t="s">
        <v>1201</v>
      </c>
      <c r="P11" s="27" t="s">
        <v>1200</v>
      </c>
    </row>
    <row r="12" spans="2:16">
      <c r="B12" s="27">
        <v>12</v>
      </c>
      <c r="C12" s="27" t="s">
        <v>1199</v>
      </c>
      <c r="D12" s="27">
        <v>0</v>
      </c>
      <c r="E12" s="27">
        <v>66376091</v>
      </c>
      <c r="F12" s="27" t="s">
        <v>91</v>
      </c>
      <c r="G12" s="27" t="s">
        <v>90</v>
      </c>
      <c r="H12" s="27" t="s">
        <v>241</v>
      </c>
      <c r="I12" s="27" t="s">
        <v>1198</v>
      </c>
      <c r="J12" s="27" t="s">
        <v>1197</v>
      </c>
      <c r="K12" s="27" t="s">
        <v>1196</v>
      </c>
      <c r="L12" s="27">
        <v>128004</v>
      </c>
      <c r="M12" s="27" t="s">
        <v>1194</v>
      </c>
      <c r="N12" s="27" t="s">
        <v>1195</v>
      </c>
      <c r="O12" s="27" t="s">
        <v>1193</v>
      </c>
      <c r="P12" s="27" t="s">
        <v>1192</v>
      </c>
    </row>
    <row r="13" spans="2:16">
      <c r="B13" s="27">
        <v>12</v>
      </c>
      <c r="C13" s="27" t="s">
        <v>1191</v>
      </c>
      <c r="D13" s="27">
        <v>0</v>
      </c>
      <c r="E13" s="27">
        <v>66359752</v>
      </c>
      <c r="F13" s="27" t="s">
        <v>80</v>
      </c>
      <c r="G13" s="27" t="s">
        <v>91</v>
      </c>
      <c r="H13" s="27" t="s">
        <v>241</v>
      </c>
      <c r="I13" s="27" t="s">
        <v>1190</v>
      </c>
      <c r="J13" s="27" t="s">
        <v>1189</v>
      </c>
      <c r="K13" s="27" t="s">
        <v>1188</v>
      </c>
      <c r="L13" s="27">
        <v>128337</v>
      </c>
      <c r="M13" s="27" t="s">
        <v>1186</v>
      </c>
      <c r="N13" s="27" t="s">
        <v>1187</v>
      </c>
      <c r="O13" s="27" t="s">
        <v>1185</v>
      </c>
      <c r="P13" s="27" t="s">
        <v>1184</v>
      </c>
    </row>
    <row r="14" spans="2:16">
      <c r="B14" s="27">
        <v>12</v>
      </c>
      <c r="C14" s="27" t="s">
        <v>1183</v>
      </c>
      <c r="D14" s="27">
        <v>0</v>
      </c>
      <c r="E14" s="27">
        <v>66371880</v>
      </c>
      <c r="F14" s="27" t="s">
        <v>90</v>
      </c>
      <c r="G14" s="27" t="s">
        <v>79</v>
      </c>
      <c r="H14" s="27" t="s">
        <v>241</v>
      </c>
      <c r="I14" s="27" t="s">
        <v>1182</v>
      </c>
      <c r="J14" s="27" t="s">
        <v>1181</v>
      </c>
      <c r="K14" s="27" t="s">
        <v>1180</v>
      </c>
      <c r="L14" s="27">
        <v>128322</v>
      </c>
      <c r="M14" s="27" t="s">
        <v>1178</v>
      </c>
      <c r="N14" s="27" t="s">
        <v>1179</v>
      </c>
      <c r="O14" s="27" t="s">
        <v>1177</v>
      </c>
      <c r="P14" s="27" t="s">
        <v>1176</v>
      </c>
    </row>
    <row r="15" spans="2:16">
      <c r="B15" s="27">
        <v>12</v>
      </c>
      <c r="C15" s="27" t="s">
        <v>1175</v>
      </c>
      <c r="D15" s="27">
        <v>0</v>
      </c>
      <c r="E15" s="27">
        <v>66374587</v>
      </c>
      <c r="F15" s="27" t="s">
        <v>91</v>
      </c>
      <c r="G15" s="27" t="s">
        <v>90</v>
      </c>
      <c r="H15" s="27" t="s">
        <v>241</v>
      </c>
      <c r="I15" s="27" t="s">
        <v>1174</v>
      </c>
      <c r="J15" s="27" t="s">
        <v>1173</v>
      </c>
      <c r="K15" s="27" t="s">
        <v>1172</v>
      </c>
      <c r="L15" s="27">
        <v>128235</v>
      </c>
      <c r="M15" s="27" t="s">
        <v>1170</v>
      </c>
      <c r="N15" s="27" t="s">
        <v>1171</v>
      </c>
      <c r="O15" s="27" t="s">
        <v>1169</v>
      </c>
      <c r="P15" s="27" t="s">
        <v>1168</v>
      </c>
    </row>
    <row r="16" spans="2:16">
      <c r="B16" s="27">
        <v>12</v>
      </c>
      <c r="C16" s="27" t="s">
        <v>1167</v>
      </c>
      <c r="D16" s="27">
        <v>0</v>
      </c>
      <c r="E16" s="27">
        <v>66326943</v>
      </c>
      <c r="F16" s="27" t="s">
        <v>79</v>
      </c>
      <c r="G16" s="27" t="s">
        <v>80</v>
      </c>
      <c r="H16" s="27" t="s">
        <v>1158</v>
      </c>
      <c r="I16" s="27" t="s">
        <v>1166</v>
      </c>
      <c r="J16" s="27" t="s">
        <v>1165</v>
      </c>
      <c r="K16" s="27" t="s">
        <v>1164</v>
      </c>
      <c r="L16" s="27">
        <v>128169</v>
      </c>
      <c r="M16" s="27" t="s">
        <v>1162</v>
      </c>
      <c r="N16" s="27" t="s">
        <v>1163</v>
      </c>
      <c r="O16" s="27" t="s">
        <v>1161</v>
      </c>
      <c r="P16" s="27" t="s">
        <v>1160</v>
      </c>
    </row>
    <row r="17" spans="2:16">
      <c r="B17" s="27">
        <v>12</v>
      </c>
      <c r="C17" s="27" t="s">
        <v>1159</v>
      </c>
      <c r="D17" s="27">
        <v>0</v>
      </c>
      <c r="E17" s="27">
        <v>66347368</v>
      </c>
      <c r="F17" s="27" t="s">
        <v>90</v>
      </c>
      <c r="G17" s="27" t="s">
        <v>79</v>
      </c>
      <c r="H17" s="27" t="s">
        <v>1158</v>
      </c>
      <c r="I17" s="27" t="s">
        <v>1157</v>
      </c>
      <c r="J17" s="27" t="s">
        <v>1156</v>
      </c>
      <c r="K17" s="27" t="s">
        <v>1155</v>
      </c>
      <c r="L17" s="27">
        <v>128130</v>
      </c>
      <c r="M17" s="27" t="s">
        <v>1153</v>
      </c>
      <c r="N17" s="27" t="s">
        <v>1154</v>
      </c>
      <c r="O17" s="27" t="s">
        <v>1152</v>
      </c>
      <c r="P17" s="27" t="s">
        <v>1151</v>
      </c>
    </row>
    <row r="18" spans="2:16">
      <c r="B18" s="27">
        <v>12</v>
      </c>
      <c r="C18" s="27" t="s">
        <v>1150</v>
      </c>
      <c r="D18" s="27">
        <v>0</v>
      </c>
      <c r="E18" s="27">
        <v>66346624</v>
      </c>
      <c r="F18" s="27" t="s">
        <v>91</v>
      </c>
      <c r="G18" s="27" t="s">
        <v>90</v>
      </c>
      <c r="H18" s="27" t="s">
        <v>1133</v>
      </c>
      <c r="I18" s="27" t="s">
        <v>1149</v>
      </c>
      <c r="J18" s="27" t="s">
        <v>1148</v>
      </c>
      <c r="K18" s="27" t="s">
        <v>1147</v>
      </c>
      <c r="L18" s="27">
        <v>128124</v>
      </c>
      <c r="M18" s="27" t="s">
        <v>1145</v>
      </c>
      <c r="N18" s="27" t="s">
        <v>1146</v>
      </c>
      <c r="O18" s="27" t="s">
        <v>1144</v>
      </c>
      <c r="P18" s="27" t="s">
        <v>1143</v>
      </c>
    </row>
    <row r="19" spans="2:16">
      <c r="B19" s="27">
        <v>12</v>
      </c>
      <c r="C19" s="27" t="s">
        <v>1142</v>
      </c>
      <c r="D19" s="27">
        <v>0</v>
      </c>
      <c r="E19" s="27">
        <v>66353891</v>
      </c>
      <c r="F19" s="27" t="s">
        <v>80</v>
      </c>
      <c r="G19" s="27" t="s">
        <v>79</v>
      </c>
      <c r="H19" s="27" t="s">
        <v>1133</v>
      </c>
      <c r="I19" s="27" t="s">
        <v>1141</v>
      </c>
      <c r="J19" s="27" t="s">
        <v>1140</v>
      </c>
      <c r="K19" s="27" t="s">
        <v>1139</v>
      </c>
      <c r="L19" s="27">
        <v>128334</v>
      </c>
      <c r="M19" s="27" t="s">
        <v>1137</v>
      </c>
      <c r="N19" s="27" t="s">
        <v>1138</v>
      </c>
      <c r="O19" s="27" t="s">
        <v>1136</v>
      </c>
      <c r="P19" s="27" t="s">
        <v>1135</v>
      </c>
    </row>
    <row r="20" spans="2:16">
      <c r="B20" s="27">
        <v>12</v>
      </c>
      <c r="C20" s="27" t="s">
        <v>1134</v>
      </c>
      <c r="D20" s="27">
        <v>0</v>
      </c>
      <c r="E20" s="27">
        <v>66354911</v>
      </c>
      <c r="F20" s="27" t="s">
        <v>80</v>
      </c>
      <c r="G20" s="27" t="s">
        <v>79</v>
      </c>
      <c r="H20" s="27" t="s">
        <v>1133</v>
      </c>
      <c r="I20" s="27" t="s">
        <v>1132</v>
      </c>
      <c r="J20" s="27" t="s">
        <v>1131</v>
      </c>
      <c r="K20" s="27" t="s">
        <v>1130</v>
      </c>
      <c r="L20" s="27">
        <v>128334</v>
      </c>
      <c r="M20" s="27" t="s">
        <v>1128</v>
      </c>
      <c r="N20" s="27" t="s">
        <v>1129</v>
      </c>
      <c r="O20" s="27" t="s">
        <v>1127</v>
      </c>
      <c r="P20" s="27" t="s">
        <v>1126</v>
      </c>
    </row>
    <row r="21" spans="2:16">
      <c r="B21" s="27">
        <v>15</v>
      </c>
      <c r="C21" s="27" t="s">
        <v>1125</v>
      </c>
      <c r="D21" s="27">
        <v>0</v>
      </c>
      <c r="E21" s="27">
        <v>89405052</v>
      </c>
      <c r="F21" s="27" t="s">
        <v>80</v>
      </c>
      <c r="G21" s="27" t="s">
        <v>91</v>
      </c>
      <c r="H21" s="27" t="s">
        <v>603</v>
      </c>
      <c r="I21" s="27" t="s">
        <v>1124</v>
      </c>
      <c r="J21" s="27" t="s">
        <v>1123</v>
      </c>
      <c r="K21" s="27" t="s">
        <v>1122</v>
      </c>
      <c r="L21" s="27">
        <v>128124</v>
      </c>
      <c r="M21" s="27" t="s">
        <v>1120</v>
      </c>
      <c r="N21" s="27" t="s">
        <v>1121</v>
      </c>
      <c r="O21" s="27" t="s">
        <v>1119</v>
      </c>
      <c r="P21" s="27" t="s">
        <v>1118</v>
      </c>
    </row>
    <row r="22" spans="2:16">
      <c r="B22" s="27">
        <v>15</v>
      </c>
      <c r="C22" s="27" t="s">
        <v>1117</v>
      </c>
      <c r="D22" s="27">
        <v>0</v>
      </c>
      <c r="E22" s="27">
        <v>89405539</v>
      </c>
      <c r="F22" s="27" t="s">
        <v>91</v>
      </c>
      <c r="G22" s="27" t="s">
        <v>90</v>
      </c>
      <c r="H22" s="27" t="s">
        <v>603</v>
      </c>
      <c r="I22" s="27" t="s">
        <v>1116</v>
      </c>
      <c r="J22" s="27" t="s">
        <v>1115</v>
      </c>
      <c r="K22" s="27" t="s">
        <v>1114</v>
      </c>
      <c r="L22" s="27">
        <v>128142</v>
      </c>
      <c r="M22" s="27" t="s">
        <v>1112</v>
      </c>
      <c r="N22" s="27" t="s">
        <v>1113</v>
      </c>
      <c r="O22" s="27" t="s">
        <v>1111</v>
      </c>
      <c r="P22" s="27" t="s">
        <v>1110</v>
      </c>
    </row>
    <row r="23" spans="2:16">
      <c r="B23" s="27">
        <v>15</v>
      </c>
      <c r="C23" s="27" t="s">
        <v>1109</v>
      </c>
      <c r="D23" s="27">
        <v>0</v>
      </c>
      <c r="E23" s="27">
        <v>89404092</v>
      </c>
      <c r="F23" s="27" t="s">
        <v>91</v>
      </c>
      <c r="G23" s="27" t="s">
        <v>90</v>
      </c>
      <c r="H23" s="27" t="s">
        <v>603</v>
      </c>
      <c r="I23" s="27" t="s">
        <v>1108</v>
      </c>
      <c r="J23" s="27" t="s">
        <v>1107</v>
      </c>
      <c r="K23" s="27" t="s">
        <v>1106</v>
      </c>
      <c r="L23" s="27">
        <v>128145</v>
      </c>
      <c r="M23" s="27" t="s">
        <v>1104</v>
      </c>
      <c r="N23" s="27" t="s">
        <v>1105</v>
      </c>
      <c r="O23" s="27" t="s">
        <v>1103</v>
      </c>
      <c r="P23" s="27" t="s">
        <v>1102</v>
      </c>
    </row>
    <row r="24" spans="2:16">
      <c r="B24" s="27">
        <v>12</v>
      </c>
      <c r="C24" s="27" t="s">
        <v>1101</v>
      </c>
      <c r="D24" s="27">
        <v>0</v>
      </c>
      <c r="E24" s="27">
        <v>66340703</v>
      </c>
      <c r="F24" s="27" t="s">
        <v>91</v>
      </c>
      <c r="G24" s="27" t="s">
        <v>80</v>
      </c>
      <c r="H24" s="27" t="s">
        <v>326</v>
      </c>
      <c r="I24" s="27" t="s">
        <v>1100</v>
      </c>
      <c r="J24" s="27" t="s">
        <v>1099</v>
      </c>
      <c r="K24" s="27" t="s">
        <v>1098</v>
      </c>
      <c r="L24" s="27">
        <v>128253</v>
      </c>
      <c r="M24" s="27" t="s">
        <v>1096</v>
      </c>
      <c r="N24" s="27" t="s">
        <v>1097</v>
      </c>
      <c r="O24" s="27" t="s">
        <v>1095</v>
      </c>
      <c r="P24" s="27" t="s">
        <v>1094</v>
      </c>
    </row>
    <row r="25" spans="2:16">
      <c r="B25" s="27">
        <v>12</v>
      </c>
      <c r="C25" s="27" t="s">
        <v>1093</v>
      </c>
      <c r="D25" s="27">
        <v>0</v>
      </c>
      <c r="E25" s="27">
        <v>66319996</v>
      </c>
      <c r="F25" s="27" t="s">
        <v>91</v>
      </c>
      <c r="G25" s="27" t="s">
        <v>80</v>
      </c>
      <c r="H25" s="27" t="s">
        <v>326</v>
      </c>
      <c r="I25" s="27" t="s">
        <v>1092</v>
      </c>
      <c r="J25" s="27" t="s">
        <v>1091</v>
      </c>
      <c r="K25" s="27" t="s">
        <v>1090</v>
      </c>
      <c r="L25" s="27">
        <v>128286</v>
      </c>
      <c r="M25" s="27" t="s">
        <v>1088</v>
      </c>
      <c r="N25" s="27" t="s">
        <v>1089</v>
      </c>
      <c r="O25" s="27" t="s">
        <v>1087</v>
      </c>
      <c r="P25" s="27" t="s">
        <v>1086</v>
      </c>
    </row>
    <row r="26" spans="2:16">
      <c r="B26" s="27">
        <v>12</v>
      </c>
      <c r="C26" s="27" t="s">
        <v>1085</v>
      </c>
      <c r="D26" s="27">
        <v>0</v>
      </c>
      <c r="E26" s="27">
        <v>66321344</v>
      </c>
      <c r="F26" s="27" t="s">
        <v>79</v>
      </c>
      <c r="G26" s="27" t="s">
        <v>91</v>
      </c>
      <c r="H26" s="27" t="s">
        <v>326</v>
      </c>
      <c r="I26" s="27" t="s">
        <v>1083</v>
      </c>
      <c r="J26" s="27" t="s">
        <v>1082</v>
      </c>
      <c r="K26" s="27" t="s">
        <v>1081</v>
      </c>
      <c r="L26" s="27">
        <v>128286</v>
      </c>
      <c r="M26" s="27" t="s">
        <v>1079</v>
      </c>
      <c r="N26" s="27" t="s">
        <v>1080</v>
      </c>
      <c r="O26" s="27" t="s">
        <v>1078</v>
      </c>
      <c r="P26" s="27" t="s">
        <v>1077</v>
      </c>
    </row>
    <row r="27" spans="2:16">
      <c r="B27" s="27">
        <v>12</v>
      </c>
      <c r="C27" s="27" t="s">
        <v>1084</v>
      </c>
      <c r="D27" s="27">
        <v>0</v>
      </c>
      <c r="E27" s="27">
        <v>66322322</v>
      </c>
      <c r="F27" s="27" t="s">
        <v>80</v>
      </c>
      <c r="G27" s="27" t="s">
        <v>91</v>
      </c>
      <c r="H27" s="27" t="s">
        <v>326</v>
      </c>
      <c r="I27" s="27" t="s">
        <v>1083</v>
      </c>
      <c r="J27" s="27" t="s">
        <v>1082</v>
      </c>
      <c r="K27" s="27" t="s">
        <v>1081</v>
      </c>
      <c r="L27" s="27">
        <v>128286</v>
      </c>
      <c r="M27" s="27" t="s">
        <v>1079</v>
      </c>
      <c r="N27" s="27" t="s">
        <v>1080</v>
      </c>
      <c r="O27" s="27" t="s">
        <v>1078</v>
      </c>
      <c r="P27" s="27" t="s">
        <v>1077</v>
      </c>
    </row>
    <row r="28" spans="2:16">
      <c r="B28" s="27">
        <v>12</v>
      </c>
      <c r="C28" s="27" t="s">
        <v>1076</v>
      </c>
      <c r="D28" s="27">
        <v>0</v>
      </c>
      <c r="E28" s="27">
        <v>66338202</v>
      </c>
      <c r="F28" s="27" t="s">
        <v>90</v>
      </c>
      <c r="G28" s="27" t="s">
        <v>79</v>
      </c>
      <c r="H28" s="27" t="s">
        <v>326</v>
      </c>
      <c r="I28" s="27" t="s">
        <v>1075</v>
      </c>
      <c r="J28" s="27" t="s">
        <v>1074</v>
      </c>
      <c r="K28" s="27" t="s">
        <v>1073</v>
      </c>
      <c r="L28" s="27">
        <v>128295</v>
      </c>
      <c r="M28" s="27" t="s">
        <v>1071</v>
      </c>
      <c r="N28" s="27" t="s">
        <v>1072</v>
      </c>
      <c r="O28" s="27" t="s">
        <v>1070</v>
      </c>
      <c r="P28" s="27" t="s">
        <v>1069</v>
      </c>
    </row>
    <row r="29" spans="2:16">
      <c r="B29" s="27">
        <v>12</v>
      </c>
      <c r="C29" s="27" t="s">
        <v>1068</v>
      </c>
      <c r="D29" s="27">
        <v>0</v>
      </c>
      <c r="E29" s="27">
        <v>66321492</v>
      </c>
      <c r="F29" s="27" t="s">
        <v>91</v>
      </c>
      <c r="G29" s="27" t="s">
        <v>90</v>
      </c>
      <c r="H29" s="27" t="s">
        <v>326</v>
      </c>
      <c r="I29" s="27" t="s">
        <v>1067</v>
      </c>
      <c r="J29" s="27" t="s">
        <v>1066</v>
      </c>
      <c r="K29" s="27" t="s">
        <v>1065</v>
      </c>
      <c r="L29" s="27">
        <v>128262</v>
      </c>
      <c r="M29" s="27" t="s">
        <v>1063</v>
      </c>
      <c r="N29" s="27" t="s">
        <v>1064</v>
      </c>
      <c r="O29" s="27" t="s">
        <v>1062</v>
      </c>
      <c r="P29" s="27" t="s">
        <v>1061</v>
      </c>
    </row>
    <row r="30" spans="2:16">
      <c r="B30" s="27">
        <v>12</v>
      </c>
      <c r="C30" s="27" t="s">
        <v>1060</v>
      </c>
      <c r="D30" s="27">
        <v>0</v>
      </c>
      <c r="E30" s="27">
        <v>66331365</v>
      </c>
      <c r="F30" s="27" t="s">
        <v>91</v>
      </c>
      <c r="G30" s="27" t="s">
        <v>79</v>
      </c>
      <c r="H30" s="27" t="s">
        <v>326</v>
      </c>
      <c r="I30" s="27" t="s">
        <v>1059</v>
      </c>
      <c r="J30" s="27" t="s">
        <v>1058</v>
      </c>
      <c r="K30" s="27" t="s">
        <v>1057</v>
      </c>
      <c r="L30" s="27">
        <v>128301</v>
      </c>
      <c r="M30" s="27" t="s">
        <v>1055</v>
      </c>
      <c r="N30" s="27" t="s">
        <v>1056</v>
      </c>
      <c r="O30" s="27" t="s">
        <v>1054</v>
      </c>
      <c r="P30" s="27" t="s">
        <v>1053</v>
      </c>
    </row>
    <row r="31" spans="2:16">
      <c r="B31" s="27">
        <v>12</v>
      </c>
      <c r="C31" s="27" t="s">
        <v>1052</v>
      </c>
      <c r="D31" s="27">
        <v>0</v>
      </c>
      <c r="E31" s="27">
        <v>66328027</v>
      </c>
      <c r="F31" s="27" t="s">
        <v>90</v>
      </c>
      <c r="G31" s="27" t="s">
        <v>91</v>
      </c>
      <c r="H31" s="27" t="s">
        <v>326</v>
      </c>
      <c r="I31" s="27" t="s">
        <v>1051</v>
      </c>
      <c r="J31" s="27" t="s">
        <v>1050</v>
      </c>
      <c r="K31" s="27" t="s">
        <v>1049</v>
      </c>
      <c r="L31" s="27">
        <v>128286</v>
      </c>
      <c r="M31" s="27" t="s">
        <v>1047</v>
      </c>
      <c r="N31" s="27" t="s">
        <v>1048</v>
      </c>
      <c r="O31" s="27" t="s">
        <v>1046</v>
      </c>
      <c r="P31" s="27" t="s">
        <v>1045</v>
      </c>
    </row>
    <row r="32" spans="2:16">
      <c r="B32" s="27">
        <v>12</v>
      </c>
      <c r="C32" s="27" t="s">
        <v>1044</v>
      </c>
      <c r="D32" s="27">
        <v>0</v>
      </c>
      <c r="E32" s="27">
        <v>66320873</v>
      </c>
      <c r="F32" s="27" t="s">
        <v>80</v>
      </c>
      <c r="G32" s="27" t="s">
        <v>79</v>
      </c>
      <c r="H32" s="27" t="s">
        <v>938</v>
      </c>
      <c r="I32" s="27" t="s">
        <v>1043</v>
      </c>
      <c r="J32" s="27" t="s">
        <v>1042</v>
      </c>
      <c r="K32" s="27" t="s">
        <v>1041</v>
      </c>
      <c r="L32" s="27">
        <v>128004</v>
      </c>
      <c r="M32" s="27" t="s">
        <v>1039</v>
      </c>
      <c r="N32" s="27" t="s">
        <v>1040</v>
      </c>
      <c r="O32" s="27" t="s">
        <v>1038</v>
      </c>
      <c r="P32" s="27" t="s">
        <v>1037</v>
      </c>
    </row>
    <row r="33" spans="2:16">
      <c r="B33" s="27">
        <v>12</v>
      </c>
      <c r="C33" s="27" t="s">
        <v>1036</v>
      </c>
      <c r="D33" s="27">
        <v>0</v>
      </c>
      <c r="E33" s="27">
        <v>66367726</v>
      </c>
      <c r="F33" s="27" t="s">
        <v>91</v>
      </c>
      <c r="G33" s="27" t="s">
        <v>90</v>
      </c>
      <c r="H33" s="27" t="s">
        <v>769</v>
      </c>
      <c r="I33" s="27" t="s">
        <v>1035</v>
      </c>
      <c r="J33" s="27" t="s">
        <v>1034</v>
      </c>
      <c r="K33" s="27" t="s">
        <v>1033</v>
      </c>
      <c r="L33" s="27">
        <v>128190</v>
      </c>
      <c r="M33" s="27" t="s">
        <v>1031</v>
      </c>
      <c r="N33" s="27" t="s">
        <v>1032</v>
      </c>
      <c r="O33" s="27" t="s">
        <v>1030</v>
      </c>
      <c r="P33" s="27" t="s">
        <v>1029</v>
      </c>
    </row>
    <row r="34" spans="2:16">
      <c r="B34" s="27">
        <v>4</v>
      </c>
      <c r="C34" s="27" t="s">
        <v>1028</v>
      </c>
      <c r="D34" s="27">
        <v>0</v>
      </c>
      <c r="E34" s="27">
        <v>18025484</v>
      </c>
      <c r="F34" s="27" t="s">
        <v>79</v>
      </c>
      <c r="G34" s="27" t="s">
        <v>80</v>
      </c>
      <c r="H34" s="27" t="s">
        <v>760</v>
      </c>
      <c r="I34" s="27" t="s">
        <v>1027</v>
      </c>
      <c r="J34" s="27" t="s">
        <v>1026</v>
      </c>
      <c r="K34" s="27" t="s">
        <v>1025</v>
      </c>
      <c r="L34" s="27">
        <v>128130</v>
      </c>
      <c r="M34" s="27" t="s">
        <v>1023</v>
      </c>
      <c r="N34" s="27" t="s">
        <v>1024</v>
      </c>
      <c r="O34" s="27" t="s">
        <v>1022</v>
      </c>
      <c r="P34" s="27" t="s">
        <v>1021</v>
      </c>
    </row>
    <row r="35" spans="2:16">
      <c r="B35" s="27">
        <v>4</v>
      </c>
      <c r="C35" s="27" t="s">
        <v>1020</v>
      </c>
      <c r="D35" s="27">
        <v>0</v>
      </c>
      <c r="E35" s="27">
        <v>17919811</v>
      </c>
      <c r="F35" s="27" t="s">
        <v>79</v>
      </c>
      <c r="G35" s="27" t="s">
        <v>80</v>
      </c>
      <c r="H35" s="27" t="s">
        <v>760</v>
      </c>
      <c r="I35" s="27" t="s">
        <v>1019</v>
      </c>
      <c r="J35" s="27" t="s">
        <v>1018</v>
      </c>
      <c r="K35" s="27" t="s">
        <v>1017</v>
      </c>
      <c r="L35" s="27">
        <v>128196</v>
      </c>
      <c r="M35" s="27" t="s">
        <v>1015</v>
      </c>
      <c r="N35" s="27" t="s">
        <v>1016</v>
      </c>
      <c r="O35" s="27" t="s">
        <v>1014</v>
      </c>
      <c r="P35" s="27" t="s">
        <v>1013</v>
      </c>
    </row>
    <row r="36" spans="2:16">
      <c r="B36" s="27">
        <v>4</v>
      </c>
      <c r="C36" s="27" t="s">
        <v>1012</v>
      </c>
      <c r="D36" s="27">
        <v>0</v>
      </c>
      <c r="E36" s="27">
        <v>17993410</v>
      </c>
      <c r="F36" s="27" t="s">
        <v>80</v>
      </c>
      <c r="G36" s="27" t="s">
        <v>91</v>
      </c>
      <c r="H36" s="27" t="s">
        <v>760</v>
      </c>
      <c r="I36" s="27" t="s">
        <v>1011</v>
      </c>
      <c r="J36" s="27" t="s">
        <v>1010</v>
      </c>
      <c r="K36" s="27" t="s">
        <v>1009</v>
      </c>
      <c r="L36" s="27">
        <v>128337</v>
      </c>
      <c r="M36" s="27" t="s">
        <v>1007</v>
      </c>
      <c r="N36" s="27" t="s">
        <v>1008</v>
      </c>
      <c r="O36" s="27" t="s">
        <v>1006</v>
      </c>
      <c r="P36" s="27" t="s">
        <v>1005</v>
      </c>
    </row>
    <row r="37" spans="2:16">
      <c r="B37" s="27">
        <v>4</v>
      </c>
      <c r="C37" s="27" t="s">
        <v>1004</v>
      </c>
      <c r="D37" s="27">
        <v>0</v>
      </c>
      <c r="E37" s="27">
        <v>18022834</v>
      </c>
      <c r="F37" s="27" t="s">
        <v>90</v>
      </c>
      <c r="G37" s="27" t="s">
        <v>91</v>
      </c>
      <c r="H37" s="27" t="s">
        <v>760</v>
      </c>
      <c r="I37" s="27" t="s">
        <v>1003</v>
      </c>
      <c r="J37" s="27" t="s">
        <v>1002</v>
      </c>
      <c r="K37" s="27" t="s">
        <v>1001</v>
      </c>
      <c r="L37" s="27">
        <v>128169</v>
      </c>
      <c r="M37" s="27" t="s">
        <v>999</v>
      </c>
      <c r="N37" s="27" t="s">
        <v>1000</v>
      </c>
      <c r="O37" s="27" t="s">
        <v>998</v>
      </c>
      <c r="P37" s="27" t="s">
        <v>997</v>
      </c>
    </row>
    <row r="38" spans="2:16">
      <c r="B38" s="27">
        <v>4</v>
      </c>
      <c r="C38" s="27" t="s">
        <v>996</v>
      </c>
      <c r="D38" s="27">
        <v>0</v>
      </c>
      <c r="E38" s="27">
        <v>17946432</v>
      </c>
      <c r="F38" s="27" t="s">
        <v>90</v>
      </c>
      <c r="G38" s="27" t="s">
        <v>91</v>
      </c>
      <c r="H38" s="27" t="s">
        <v>760</v>
      </c>
      <c r="I38" s="27" t="s">
        <v>995</v>
      </c>
      <c r="J38" s="27" t="s">
        <v>994</v>
      </c>
      <c r="K38" s="27" t="s">
        <v>993</v>
      </c>
      <c r="L38" s="27">
        <v>128337</v>
      </c>
      <c r="M38" s="27" t="s">
        <v>991</v>
      </c>
      <c r="N38" s="27" t="s">
        <v>992</v>
      </c>
      <c r="O38" s="27" t="s">
        <v>990</v>
      </c>
      <c r="P38" s="27" t="s">
        <v>989</v>
      </c>
    </row>
    <row r="39" spans="2:16">
      <c r="B39" s="27">
        <v>4</v>
      </c>
      <c r="C39" s="27" t="s">
        <v>988</v>
      </c>
      <c r="D39" s="27">
        <v>0</v>
      </c>
      <c r="E39" s="27">
        <v>17970263</v>
      </c>
      <c r="F39" s="27" t="s">
        <v>91</v>
      </c>
      <c r="G39" s="27" t="s">
        <v>90</v>
      </c>
      <c r="H39" s="27" t="s">
        <v>760</v>
      </c>
      <c r="I39" s="27" t="s">
        <v>987</v>
      </c>
      <c r="J39" s="27" t="s">
        <v>986</v>
      </c>
      <c r="K39" s="27" t="s">
        <v>985</v>
      </c>
      <c r="L39" s="27">
        <v>128331</v>
      </c>
      <c r="M39" s="27" t="s">
        <v>983</v>
      </c>
      <c r="N39" s="27" t="s">
        <v>984</v>
      </c>
      <c r="O39" s="27" t="s">
        <v>982</v>
      </c>
      <c r="P39" s="27" t="s">
        <v>981</v>
      </c>
    </row>
    <row r="40" spans="2:16">
      <c r="B40" s="27">
        <v>4</v>
      </c>
      <c r="C40" s="27" t="s">
        <v>980</v>
      </c>
      <c r="D40" s="27">
        <v>0</v>
      </c>
      <c r="E40" s="27">
        <v>17917781</v>
      </c>
      <c r="F40" s="27" t="s">
        <v>80</v>
      </c>
      <c r="G40" s="27" t="s">
        <v>91</v>
      </c>
      <c r="H40" s="27" t="s">
        <v>760</v>
      </c>
      <c r="I40" s="27" t="s">
        <v>978</v>
      </c>
      <c r="J40" s="27" t="s">
        <v>977</v>
      </c>
      <c r="K40" s="27" t="s">
        <v>976</v>
      </c>
      <c r="L40" s="27">
        <v>128187</v>
      </c>
      <c r="M40" s="27" t="s">
        <v>974</v>
      </c>
      <c r="N40" s="27" t="s">
        <v>975</v>
      </c>
      <c r="O40" s="27" t="s">
        <v>973</v>
      </c>
      <c r="P40" s="27" t="s">
        <v>972</v>
      </c>
    </row>
    <row r="41" spans="2:16">
      <c r="B41" s="27">
        <v>4</v>
      </c>
      <c r="C41" s="27" t="s">
        <v>979</v>
      </c>
      <c r="D41" s="27">
        <v>0</v>
      </c>
      <c r="E41" s="27">
        <v>17917818</v>
      </c>
      <c r="F41" s="27" t="s">
        <v>79</v>
      </c>
      <c r="G41" s="27" t="s">
        <v>80</v>
      </c>
      <c r="H41" s="27" t="s">
        <v>760</v>
      </c>
      <c r="I41" s="27" t="s">
        <v>978</v>
      </c>
      <c r="J41" s="27" t="s">
        <v>977</v>
      </c>
      <c r="K41" s="27" t="s">
        <v>976</v>
      </c>
      <c r="L41" s="27">
        <v>128187</v>
      </c>
      <c r="M41" s="27" t="s">
        <v>974</v>
      </c>
      <c r="N41" s="27" t="s">
        <v>975</v>
      </c>
      <c r="O41" s="27" t="s">
        <v>973</v>
      </c>
      <c r="P41" s="27" t="s">
        <v>972</v>
      </c>
    </row>
    <row r="42" spans="2:16">
      <c r="B42" s="27">
        <v>15</v>
      </c>
      <c r="C42" s="27" t="s">
        <v>971</v>
      </c>
      <c r="D42" s="27">
        <v>0</v>
      </c>
      <c r="E42" s="27">
        <v>89407786</v>
      </c>
      <c r="F42" s="27" t="s">
        <v>80</v>
      </c>
      <c r="G42" s="27" t="s">
        <v>79</v>
      </c>
      <c r="H42" s="27" t="s">
        <v>603</v>
      </c>
      <c r="I42" s="27" t="s">
        <v>970</v>
      </c>
      <c r="J42" s="27" t="s">
        <v>969</v>
      </c>
      <c r="K42" s="27" t="s">
        <v>968</v>
      </c>
      <c r="L42" s="27">
        <v>128142</v>
      </c>
      <c r="M42" s="27" t="s">
        <v>966</v>
      </c>
      <c r="N42" s="27" t="s">
        <v>967</v>
      </c>
      <c r="O42" s="27" t="s">
        <v>965</v>
      </c>
      <c r="P42" s="27" t="s">
        <v>964</v>
      </c>
    </row>
    <row r="43" spans="2:16">
      <c r="B43" s="27">
        <v>4</v>
      </c>
      <c r="C43" s="27" t="s">
        <v>963</v>
      </c>
      <c r="D43" s="27">
        <v>0</v>
      </c>
      <c r="E43" s="27">
        <v>17978892</v>
      </c>
      <c r="F43" s="27" t="s">
        <v>80</v>
      </c>
      <c r="G43" s="27" t="s">
        <v>90</v>
      </c>
      <c r="H43" s="27" t="s">
        <v>760</v>
      </c>
      <c r="I43" s="27" t="s">
        <v>962</v>
      </c>
      <c r="J43" s="27" t="s">
        <v>961</v>
      </c>
      <c r="K43" s="27" t="s">
        <v>960</v>
      </c>
      <c r="L43" s="27">
        <v>128283</v>
      </c>
      <c r="M43" s="27" t="s">
        <v>958</v>
      </c>
      <c r="N43" s="27" t="s">
        <v>959</v>
      </c>
      <c r="O43" s="27" t="s">
        <v>957</v>
      </c>
      <c r="P43" s="27" t="s">
        <v>956</v>
      </c>
    </row>
    <row r="44" spans="2:16">
      <c r="B44" s="27">
        <v>4</v>
      </c>
      <c r="C44" s="27" t="s">
        <v>955</v>
      </c>
      <c r="D44" s="27">
        <v>0</v>
      </c>
      <c r="E44" s="27">
        <v>18008232</v>
      </c>
      <c r="F44" s="27" t="s">
        <v>80</v>
      </c>
      <c r="G44" s="27" t="s">
        <v>79</v>
      </c>
      <c r="H44" s="27" t="s">
        <v>760</v>
      </c>
      <c r="I44" s="27" t="s">
        <v>954</v>
      </c>
      <c r="J44" s="27" t="s">
        <v>953</v>
      </c>
      <c r="K44" s="27" t="s">
        <v>952</v>
      </c>
      <c r="L44" s="27">
        <v>128211</v>
      </c>
      <c r="M44" s="27" t="s">
        <v>950</v>
      </c>
      <c r="N44" s="27" t="s">
        <v>951</v>
      </c>
      <c r="O44" s="27" t="s">
        <v>949</v>
      </c>
      <c r="P44" s="27" t="s">
        <v>948</v>
      </c>
    </row>
    <row r="45" spans="2:16">
      <c r="B45" s="27">
        <v>4</v>
      </c>
      <c r="C45" s="27" t="s">
        <v>947</v>
      </c>
      <c r="D45" s="27">
        <v>0</v>
      </c>
      <c r="E45" s="27">
        <v>18015156</v>
      </c>
      <c r="F45" s="27" t="s">
        <v>80</v>
      </c>
      <c r="G45" s="27" t="s">
        <v>90</v>
      </c>
      <c r="H45" s="27" t="s">
        <v>760</v>
      </c>
      <c r="I45" s="27" t="s">
        <v>946</v>
      </c>
      <c r="J45" s="27" t="s">
        <v>945</v>
      </c>
      <c r="K45" s="27" t="s">
        <v>944</v>
      </c>
      <c r="L45" s="27">
        <v>128148</v>
      </c>
      <c r="M45" s="27" t="s">
        <v>942</v>
      </c>
      <c r="N45" s="27" t="s">
        <v>943</v>
      </c>
      <c r="O45" s="27" t="s">
        <v>941</v>
      </c>
      <c r="P45" s="27" t="s">
        <v>940</v>
      </c>
    </row>
    <row r="46" spans="2:16">
      <c r="B46" s="27">
        <v>12</v>
      </c>
      <c r="C46" s="27" t="s">
        <v>939</v>
      </c>
      <c r="D46" s="27">
        <v>0</v>
      </c>
      <c r="E46" s="27">
        <v>66377279</v>
      </c>
      <c r="F46" s="27" t="s">
        <v>80</v>
      </c>
      <c r="G46" s="27" t="s">
        <v>90</v>
      </c>
      <c r="H46" s="27" t="s">
        <v>938</v>
      </c>
      <c r="I46" s="27" t="s">
        <v>937</v>
      </c>
      <c r="J46" s="27" t="s">
        <v>936</v>
      </c>
      <c r="K46" s="27" t="s">
        <v>935</v>
      </c>
      <c r="L46" s="27">
        <v>127881</v>
      </c>
      <c r="M46" s="27" t="s">
        <v>933</v>
      </c>
      <c r="N46" s="27" t="s">
        <v>934</v>
      </c>
      <c r="O46" s="27" t="s">
        <v>932</v>
      </c>
      <c r="P46" s="27" t="s">
        <v>931</v>
      </c>
    </row>
    <row r="47" spans="2:16">
      <c r="B47" s="27">
        <v>4</v>
      </c>
      <c r="C47" s="27" t="s">
        <v>930</v>
      </c>
      <c r="D47" s="27">
        <v>0</v>
      </c>
      <c r="E47" s="27">
        <v>17998426</v>
      </c>
      <c r="F47" s="27" t="s">
        <v>80</v>
      </c>
      <c r="G47" s="27" t="s">
        <v>91</v>
      </c>
      <c r="H47" s="27" t="s">
        <v>760</v>
      </c>
      <c r="I47" s="27" t="s">
        <v>929</v>
      </c>
      <c r="J47" s="27" t="s">
        <v>928</v>
      </c>
      <c r="K47" s="27" t="s">
        <v>927</v>
      </c>
      <c r="L47" s="27">
        <v>128277</v>
      </c>
      <c r="M47" s="27" t="s">
        <v>925</v>
      </c>
      <c r="N47" s="27" t="s">
        <v>926</v>
      </c>
      <c r="O47" s="27" t="s">
        <v>924</v>
      </c>
      <c r="P47" s="27" t="s">
        <v>923</v>
      </c>
    </row>
    <row r="48" spans="2:16">
      <c r="B48" s="27">
        <v>15</v>
      </c>
      <c r="C48" s="27" t="s">
        <v>922</v>
      </c>
      <c r="D48" s="27">
        <v>0</v>
      </c>
      <c r="E48" s="27">
        <v>89408081</v>
      </c>
      <c r="F48" s="27" t="s">
        <v>79</v>
      </c>
      <c r="G48" s="27" t="s">
        <v>90</v>
      </c>
      <c r="H48" s="27" t="s">
        <v>603</v>
      </c>
      <c r="I48" s="27" t="s">
        <v>921</v>
      </c>
      <c r="J48" s="27" t="s">
        <v>920</v>
      </c>
      <c r="K48" s="27" t="s">
        <v>919</v>
      </c>
      <c r="L48" s="27">
        <v>128133</v>
      </c>
      <c r="M48" s="27" t="s">
        <v>917</v>
      </c>
      <c r="N48" s="27" t="s">
        <v>918</v>
      </c>
      <c r="O48" s="27" t="s">
        <v>916</v>
      </c>
      <c r="P48" s="27" t="s">
        <v>915</v>
      </c>
    </row>
    <row r="49" spans="2:16">
      <c r="B49" s="27">
        <v>12</v>
      </c>
      <c r="C49" s="27" t="s">
        <v>914</v>
      </c>
      <c r="D49" s="27">
        <v>0</v>
      </c>
      <c r="E49" s="27">
        <v>66389968</v>
      </c>
      <c r="F49" s="27" t="s">
        <v>90</v>
      </c>
      <c r="G49" s="27" t="s">
        <v>91</v>
      </c>
      <c r="H49" s="27" t="s">
        <v>317</v>
      </c>
      <c r="I49" s="27" t="s">
        <v>913</v>
      </c>
      <c r="J49" s="27" t="s">
        <v>912</v>
      </c>
      <c r="K49" s="27" t="s">
        <v>911</v>
      </c>
      <c r="L49" s="27">
        <v>126561</v>
      </c>
      <c r="M49" s="27" t="s">
        <v>909</v>
      </c>
      <c r="N49" s="27" t="s">
        <v>910</v>
      </c>
      <c r="O49" s="27" t="s">
        <v>908</v>
      </c>
      <c r="P49" s="27" t="s">
        <v>907</v>
      </c>
    </row>
    <row r="50" spans="2:16">
      <c r="B50" s="27">
        <v>15</v>
      </c>
      <c r="C50" s="27" t="s">
        <v>906</v>
      </c>
      <c r="D50" s="27">
        <v>0</v>
      </c>
      <c r="E50" s="27">
        <v>89403404</v>
      </c>
      <c r="F50" s="27" t="s">
        <v>80</v>
      </c>
      <c r="G50" s="27" t="s">
        <v>79</v>
      </c>
      <c r="H50" s="27" t="s">
        <v>603</v>
      </c>
      <c r="I50" s="27" t="s">
        <v>905</v>
      </c>
      <c r="J50" s="27" t="s">
        <v>904</v>
      </c>
      <c r="K50" s="27" t="s">
        <v>903</v>
      </c>
      <c r="L50" s="27">
        <v>128148</v>
      </c>
      <c r="M50" s="27" t="s">
        <v>901</v>
      </c>
      <c r="N50" s="27" t="s">
        <v>902</v>
      </c>
      <c r="O50" s="27" t="s">
        <v>900</v>
      </c>
      <c r="P50" s="27" t="s">
        <v>899</v>
      </c>
    </row>
    <row r="51" spans="2:16">
      <c r="B51" s="27">
        <v>4</v>
      </c>
      <c r="C51" s="27" t="s">
        <v>898</v>
      </c>
      <c r="D51" s="27">
        <v>0</v>
      </c>
      <c r="E51" s="27">
        <v>17942560</v>
      </c>
      <c r="F51" s="27" t="s">
        <v>91</v>
      </c>
      <c r="G51" s="27" t="s">
        <v>90</v>
      </c>
      <c r="H51" s="27" t="s">
        <v>760</v>
      </c>
      <c r="I51" s="27" t="s">
        <v>897</v>
      </c>
      <c r="J51" s="27" t="s">
        <v>896</v>
      </c>
      <c r="K51" s="27" t="s">
        <v>895</v>
      </c>
      <c r="L51" s="27">
        <v>128280</v>
      </c>
      <c r="M51" s="27" t="s">
        <v>893</v>
      </c>
      <c r="N51" s="27" t="s">
        <v>894</v>
      </c>
      <c r="O51" s="27" t="s">
        <v>892</v>
      </c>
      <c r="P51" s="27" t="s">
        <v>891</v>
      </c>
    </row>
    <row r="52" spans="2:16">
      <c r="B52" s="27">
        <v>4</v>
      </c>
      <c r="C52" s="27" t="s">
        <v>890</v>
      </c>
      <c r="D52" s="27">
        <v>0</v>
      </c>
      <c r="E52" s="27">
        <v>17903654</v>
      </c>
      <c r="F52" s="27" t="s">
        <v>91</v>
      </c>
      <c r="G52" s="27" t="s">
        <v>90</v>
      </c>
      <c r="H52" s="27" t="s">
        <v>760</v>
      </c>
      <c r="I52" s="27" t="s">
        <v>889</v>
      </c>
      <c r="J52" s="27" t="s">
        <v>888</v>
      </c>
      <c r="K52" s="27" t="s">
        <v>887</v>
      </c>
      <c r="L52" s="27">
        <v>127767</v>
      </c>
      <c r="M52" s="27" t="s">
        <v>885</v>
      </c>
      <c r="N52" s="27" t="s">
        <v>886</v>
      </c>
      <c r="O52" s="27" t="s">
        <v>884</v>
      </c>
      <c r="P52" s="27" t="s">
        <v>883</v>
      </c>
    </row>
    <row r="53" spans="2:16">
      <c r="B53" s="27">
        <v>4</v>
      </c>
      <c r="C53" s="27" t="s">
        <v>882</v>
      </c>
      <c r="D53" s="27">
        <v>0</v>
      </c>
      <c r="E53" s="27">
        <v>17901679</v>
      </c>
      <c r="F53" s="27" t="s">
        <v>91</v>
      </c>
      <c r="G53" s="27" t="s">
        <v>90</v>
      </c>
      <c r="H53" s="27" t="s">
        <v>760</v>
      </c>
      <c r="I53" s="27" t="s">
        <v>881</v>
      </c>
      <c r="J53" s="27" t="s">
        <v>880</v>
      </c>
      <c r="K53" s="27" t="s">
        <v>879</v>
      </c>
      <c r="L53" s="27">
        <v>127737</v>
      </c>
      <c r="M53" s="27" t="s">
        <v>877</v>
      </c>
      <c r="N53" s="27" t="s">
        <v>878</v>
      </c>
      <c r="O53" s="27" t="s">
        <v>876</v>
      </c>
      <c r="P53" s="27" t="s">
        <v>875</v>
      </c>
    </row>
    <row r="54" spans="2:16">
      <c r="B54" s="27">
        <v>12</v>
      </c>
      <c r="C54" s="27" t="s">
        <v>874</v>
      </c>
      <c r="D54" s="27">
        <v>0</v>
      </c>
      <c r="E54" s="27">
        <v>66317575</v>
      </c>
      <c r="F54" s="27" t="s">
        <v>80</v>
      </c>
      <c r="G54" s="27" t="s">
        <v>79</v>
      </c>
      <c r="H54" s="27" t="s">
        <v>735</v>
      </c>
      <c r="I54" s="27" t="s">
        <v>873</v>
      </c>
      <c r="J54" s="27" t="s">
        <v>872</v>
      </c>
      <c r="K54" s="27" t="s">
        <v>871</v>
      </c>
      <c r="L54" s="27">
        <v>127977</v>
      </c>
      <c r="M54" s="27" t="s">
        <v>869</v>
      </c>
      <c r="N54" s="27" t="s">
        <v>870</v>
      </c>
      <c r="O54" s="27" t="s">
        <v>868</v>
      </c>
      <c r="P54" s="27" t="s">
        <v>867</v>
      </c>
    </row>
    <row r="55" spans="2:16">
      <c r="B55" s="27">
        <v>12</v>
      </c>
      <c r="C55" s="27" t="s">
        <v>866</v>
      </c>
      <c r="D55" s="27">
        <v>0</v>
      </c>
      <c r="E55" s="27">
        <v>66369622</v>
      </c>
      <c r="F55" s="27" t="s">
        <v>90</v>
      </c>
      <c r="G55" s="27" t="s">
        <v>91</v>
      </c>
      <c r="H55" s="27" t="s">
        <v>735</v>
      </c>
      <c r="I55" s="27" t="s">
        <v>865</v>
      </c>
      <c r="J55" s="27" t="s">
        <v>864</v>
      </c>
      <c r="K55" s="27" t="s">
        <v>863</v>
      </c>
      <c r="L55" s="27">
        <v>128154</v>
      </c>
      <c r="M55" s="27" t="s">
        <v>861</v>
      </c>
      <c r="N55" s="27" t="s">
        <v>862</v>
      </c>
      <c r="O55" s="27" t="s">
        <v>860</v>
      </c>
      <c r="P55" s="27" t="s">
        <v>859</v>
      </c>
    </row>
    <row r="56" spans="2:16">
      <c r="B56" s="27">
        <v>12</v>
      </c>
      <c r="C56" s="27" t="s">
        <v>858</v>
      </c>
      <c r="D56" s="27">
        <v>0</v>
      </c>
      <c r="E56" s="27">
        <v>66349812</v>
      </c>
      <c r="F56" s="27" t="s">
        <v>79</v>
      </c>
      <c r="G56" s="27" t="s">
        <v>80</v>
      </c>
      <c r="H56" s="27" t="s">
        <v>735</v>
      </c>
      <c r="I56" s="27" t="s">
        <v>857</v>
      </c>
      <c r="J56" s="27" t="s">
        <v>856</v>
      </c>
      <c r="K56" s="27" t="s">
        <v>855</v>
      </c>
      <c r="L56" s="27">
        <v>128295</v>
      </c>
      <c r="M56" s="27" t="s">
        <v>853</v>
      </c>
      <c r="N56" s="27" t="s">
        <v>854</v>
      </c>
      <c r="O56" s="27" t="s">
        <v>852</v>
      </c>
      <c r="P56" s="27" t="s">
        <v>851</v>
      </c>
    </row>
    <row r="57" spans="2:16">
      <c r="B57" s="27">
        <v>12</v>
      </c>
      <c r="C57" s="27" t="s">
        <v>850</v>
      </c>
      <c r="D57" s="27">
        <v>0</v>
      </c>
      <c r="E57" s="27">
        <v>66336692</v>
      </c>
      <c r="F57" s="27" t="s">
        <v>90</v>
      </c>
      <c r="G57" s="27" t="s">
        <v>91</v>
      </c>
      <c r="H57" s="27" t="s">
        <v>735</v>
      </c>
      <c r="I57" s="27" t="s">
        <v>849</v>
      </c>
      <c r="J57" s="27" t="s">
        <v>848</v>
      </c>
      <c r="K57" s="27" t="s">
        <v>847</v>
      </c>
      <c r="L57" s="27">
        <v>128280</v>
      </c>
      <c r="M57" s="27" t="s">
        <v>845</v>
      </c>
      <c r="N57" s="27" t="s">
        <v>846</v>
      </c>
      <c r="O57" s="27" t="s">
        <v>844</v>
      </c>
      <c r="P57" s="27" t="s">
        <v>843</v>
      </c>
    </row>
    <row r="58" spans="2:16">
      <c r="B58" s="27">
        <v>4</v>
      </c>
      <c r="C58" s="27" t="s">
        <v>842</v>
      </c>
      <c r="D58" s="27">
        <v>0</v>
      </c>
      <c r="E58" s="27">
        <v>17969698</v>
      </c>
      <c r="F58" s="27" t="s">
        <v>90</v>
      </c>
      <c r="G58" s="27" t="s">
        <v>91</v>
      </c>
      <c r="H58" s="27" t="s">
        <v>760</v>
      </c>
      <c r="I58" s="27" t="s">
        <v>841</v>
      </c>
      <c r="J58" s="27" t="s">
        <v>840</v>
      </c>
      <c r="K58" s="27" t="s">
        <v>839</v>
      </c>
      <c r="L58" s="27">
        <v>128331</v>
      </c>
      <c r="M58" s="27" t="s">
        <v>837</v>
      </c>
      <c r="N58" s="27" t="s">
        <v>838</v>
      </c>
      <c r="O58" s="27" t="s">
        <v>836</v>
      </c>
      <c r="P58" s="27" t="s">
        <v>835</v>
      </c>
    </row>
    <row r="59" spans="2:16">
      <c r="B59" s="27">
        <v>4</v>
      </c>
      <c r="C59" s="27" t="s">
        <v>834</v>
      </c>
      <c r="D59" s="27">
        <v>0</v>
      </c>
      <c r="E59" s="27">
        <v>17919066</v>
      </c>
      <c r="F59" s="27" t="s">
        <v>91</v>
      </c>
      <c r="G59" s="27" t="s">
        <v>90</v>
      </c>
      <c r="H59" s="27" t="s">
        <v>769</v>
      </c>
      <c r="I59" s="27" t="s">
        <v>833</v>
      </c>
      <c r="J59" s="27" t="s">
        <v>832</v>
      </c>
      <c r="K59" s="27" t="s">
        <v>831</v>
      </c>
      <c r="L59" s="27">
        <v>128157</v>
      </c>
      <c r="M59" s="27" t="s">
        <v>829</v>
      </c>
      <c r="N59" s="27" t="s">
        <v>830</v>
      </c>
      <c r="O59" s="27" t="s">
        <v>828</v>
      </c>
      <c r="P59" s="27" t="s">
        <v>827</v>
      </c>
    </row>
    <row r="60" spans="2:16">
      <c r="B60" s="27">
        <v>12</v>
      </c>
      <c r="C60" s="27" t="s">
        <v>826</v>
      </c>
      <c r="D60" s="27">
        <v>0</v>
      </c>
      <c r="E60" s="27">
        <v>66368872</v>
      </c>
      <c r="F60" s="27" t="s">
        <v>91</v>
      </c>
      <c r="G60" s="27" t="s">
        <v>79</v>
      </c>
      <c r="H60" s="27" t="s">
        <v>735</v>
      </c>
      <c r="I60" s="27" t="s">
        <v>825</v>
      </c>
      <c r="J60" s="27" t="s">
        <v>824</v>
      </c>
      <c r="K60" s="27" t="s">
        <v>823</v>
      </c>
      <c r="L60" s="27">
        <v>128253</v>
      </c>
      <c r="M60" s="27" t="s">
        <v>821</v>
      </c>
      <c r="N60" s="27" t="s">
        <v>822</v>
      </c>
      <c r="O60" s="27" t="s">
        <v>820</v>
      </c>
      <c r="P60" s="27" t="s">
        <v>819</v>
      </c>
    </row>
    <row r="61" spans="2:16">
      <c r="B61" s="27">
        <v>12</v>
      </c>
      <c r="C61" s="27" t="s">
        <v>818</v>
      </c>
      <c r="D61" s="27">
        <v>0</v>
      </c>
      <c r="E61" s="27">
        <v>66321671</v>
      </c>
      <c r="F61" s="27" t="s">
        <v>80</v>
      </c>
      <c r="G61" s="27" t="s">
        <v>79</v>
      </c>
      <c r="H61" s="27" t="s">
        <v>735</v>
      </c>
      <c r="I61" s="27" t="s">
        <v>817</v>
      </c>
      <c r="J61" s="27" t="s">
        <v>816</v>
      </c>
      <c r="K61" s="27" t="s">
        <v>815</v>
      </c>
      <c r="L61" s="27">
        <v>128274</v>
      </c>
      <c r="M61" s="27" t="s">
        <v>813</v>
      </c>
      <c r="N61" s="27" t="s">
        <v>814</v>
      </c>
      <c r="O61" s="27" t="s">
        <v>812</v>
      </c>
      <c r="P61" s="27" t="s">
        <v>811</v>
      </c>
    </row>
    <row r="62" spans="2:16">
      <c r="B62" s="27">
        <v>12</v>
      </c>
      <c r="C62" s="27" t="s">
        <v>810</v>
      </c>
      <c r="D62" s="27">
        <v>0</v>
      </c>
      <c r="E62" s="27">
        <v>66322841</v>
      </c>
      <c r="F62" s="27" t="s">
        <v>80</v>
      </c>
      <c r="G62" s="27" t="s">
        <v>79</v>
      </c>
      <c r="H62" s="27" t="s">
        <v>735</v>
      </c>
      <c r="I62" s="27" t="s">
        <v>809</v>
      </c>
      <c r="J62" s="27" t="s">
        <v>808</v>
      </c>
      <c r="K62" s="27" t="s">
        <v>807</v>
      </c>
      <c r="L62" s="27">
        <v>128271</v>
      </c>
      <c r="M62" s="27" t="s">
        <v>805</v>
      </c>
      <c r="N62" s="27" t="s">
        <v>806</v>
      </c>
      <c r="O62" s="27" t="s">
        <v>804</v>
      </c>
      <c r="P62" s="27" t="s">
        <v>803</v>
      </c>
    </row>
    <row r="63" spans="2:16">
      <c r="B63" s="27">
        <v>12</v>
      </c>
      <c r="C63" s="27" t="s">
        <v>802</v>
      </c>
      <c r="D63" s="27">
        <v>0</v>
      </c>
      <c r="E63" s="27">
        <v>66363539</v>
      </c>
      <c r="F63" s="27" t="s">
        <v>79</v>
      </c>
      <c r="G63" s="27" t="s">
        <v>91</v>
      </c>
      <c r="H63" s="27" t="s">
        <v>735</v>
      </c>
      <c r="I63" s="27" t="s">
        <v>801</v>
      </c>
      <c r="J63" s="27" t="s">
        <v>800</v>
      </c>
      <c r="K63" s="27" t="s">
        <v>799</v>
      </c>
      <c r="L63" s="27">
        <v>128310</v>
      </c>
      <c r="M63" s="27" t="s">
        <v>797</v>
      </c>
      <c r="N63" s="27" t="s">
        <v>798</v>
      </c>
      <c r="O63" s="27" t="s">
        <v>796</v>
      </c>
      <c r="P63" s="27" t="s">
        <v>795</v>
      </c>
    </row>
    <row r="64" spans="2:16">
      <c r="B64" s="27">
        <v>12</v>
      </c>
      <c r="C64" s="27" t="s">
        <v>794</v>
      </c>
      <c r="D64" s="27">
        <v>0</v>
      </c>
      <c r="E64" s="27">
        <v>66348134</v>
      </c>
      <c r="F64" s="27" t="s">
        <v>80</v>
      </c>
      <c r="G64" s="27" t="s">
        <v>90</v>
      </c>
      <c r="H64" s="27" t="s">
        <v>735</v>
      </c>
      <c r="I64" s="27" t="s">
        <v>793</v>
      </c>
      <c r="J64" s="27" t="s">
        <v>792</v>
      </c>
      <c r="K64" s="27" t="s">
        <v>791</v>
      </c>
      <c r="L64" s="27">
        <v>128289</v>
      </c>
      <c r="M64" s="27" t="s">
        <v>789</v>
      </c>
      <c r="N64" s="27" t="s">
        <v>790</v>
      </c>
      <c r="O64" s="27" t="s">
        <v>788</v>
      </c>
      <c r="P64" s="27" t="s">
        <v>787</v>
      </c>
    </row>
    <row r="65" spans="2:16">
      <c r="B65" s="27">
        <v>12</v>
      </c>
      <c r="C65" s="27" t="s">
        <v>786</v>
      </c>
      <c r="D65" s="27">
        <v>0</v>
      </c>
      <c r="E65" s="27">
        <v>66327978</v>
      </c>
      <c r="F65" s="27" t="s">
        <v>91</v>
      </c>
      <c r="G65" s="27" t="s">
        <v>90</v>
      </c>
      <c r="H65" s="27" t="s">
        <v>735</v>
      </c>
      <c r="I65" s="27" t="s">
        <v>785</v>
      </c>
      <c r="J65" s="27" t="s">
        <v>784</v>
      </c>
      <c r="K65" s="27" t="s">
        <v>783</v>
      </c>
      <c r="L65" s="27">
        <v>128283</v>
      </c>
      <c r="M65" s="27" t="s">
        <v>781</v>
      </c>
      <c r="N65" s="27" t="s">
        <v>782</v>
      </c>
      <c r="O65" s="27" t="s">
        <v>780</v>
      </c>
      <c r="P65" s="27" t="s">
        <v>779</v>
      </c>
    </row>
    <row r="66" spans="2:16">
      <c r="B66" s="27">
        <v>12</v>
      </c>
      <c r="C66" s="27" t="s">
        <v>778</v>
      </c>
      <c r="D66" s="27">
        <v>0</v>
      </c>
      <c r="E66" s="27">
        <v>66364509</v>
      </c>
      <c r="F66" s="27" t="s">
        <v>91</v>
      </c>
      <c r="G66" s="27" t="s">
        <v>90</v>
      </c>
      <c r="H66" s="27" t="s">
        <v>735</v>
      </c>
      <c r="I66" s="27" t="s">
        <v>777</v>
      </c>
      <c r="J66" s="27" t="s">
        <v>776</v>
      </c>
      <c r="K66" s="27" t="s">
        <v>775</v>
      </c>
      <c r="L66" s="27">
        <v>128316</v>
      </c>
      <c r="M66" s="27" t="s">
        <v>773</v>
      </c>
      <c r="N66" s="27" t="s">
        <v>774</v>
      </c>
      <c r="O66" s="27" t="s">
        <v>772</v>
      </c>
      <c r="P66" s="27" t="s">
        <v>771</v>
      </c>
    </row>
    <row r="67" spans="2:16">
      <c r="B67" s="27">
        <v>4</v>
      </c>
      <c r="C67" s="27" t="s">
        <v>770</v>
      </c>
      <c r="D67" s="27">
        <v>0</v>
      </c>
      <c r="E67" s="27">
        <v>17925798</v>
      </c>
      <c r="F67" s="27" t="s">
        <v>90</v>
      </c>
      <c r="G67" s="27" t="s">
        <v>91</v>
      </c>
      <c r="H67" s="27" t="s">
        <v>769</v>
      </c>
      <c r="I67" s="27" t="s">
        <v>768</v>
      </c>
      <c r="J67" s="27" t="s">
        <v>767</v>
      </c>
      <c r="K67" s="27" t="s">
        <v>766</v>
      </c>
      <c r="L67" s="27">
        <v>128241</v>
      </c>
      <c r="M67" s="27" t="s">
        <v>764</v>
      </c>
      <c r="N67" s="27" t="s">
        <v>765</v>
      </c>
      <c r="O67" s="27" t="s">
        <v>763</v>
      </c>
      <c r="P67" s="27" t="s">
        <v>762</v>
      </c>
    </row>
    <row r="68" spans="2:16">
      <c r="B68" s="27">
        <v>4</v>
      </c>
      <c r="C68" s="27" t="s">
        <v>761</v>
      </c>
      <c r="D68" s="27">
        <v>0</v>
      </c>
      <c r="E68" s="27">
        <v>17933670</v>
      </c>
      <c r="F68" s="27" t="s">
        <v>79</v>
      </c>
      <c r="G68" s="27" t="s">
        <v>91</v>
      </c>
      <c r="H68" s="27" t="s">
        <v>760</v>
      </c>
      <c r="I68" s="27" t="s">
        <v>759</v>
      </c>
      <c r="J68" s="27" t="s">
        <v>758</v>
      </c>
      <c r="K68" s="27" t="s">
        <v>757</v>
      </c>
      <c r="L68" s="27">
        <v>128223</v>
      </c>
      <c r="M68" s="27" t="s">
        <v>755</v>
      </c>
      <c r="N68" s="27" t="s">
        <v>756</v>
      </c>
      <c r="O68" s="27" t="s">
        <v>754</v>
      </c>
      <c r="P68" s="27" t="s">
        <v>753</v>
      </c>
    </row>
    <row r="69" spans="2:16">
      <c r="B69" s="27">
        <v>12</v>
      </c>
      <c r="C69" s="27" t="s">
        <v>752</v>
      </c>
      <c r="D69" s="27">
        <v>0</v>
      </c>
      <c r="E69" s="27">
        <v>66320894</v>
      </c>
      <c r="F69" s="27" t="s">
        <v>80</v>
      </c>
      <c r="G69" s="27" t="s">
        <v>79</v>
      </c>
      <c r="H69" s="27" t="s">
        <v>735</v>
      </c>
      <c r="I69" s="27" t="s">
        <v>751</v>
      </c>
      <c r="J69" s="27" t="s">
        <v>750</v>
      </c>
      <c r="K69" s="27" t="s">
        <v>749</v>
      </c>
      <c r="L69" s="27">
        <v>127998</v>
      </c>
      <c r="M69" s="27" t="s">
        <v>747</v>
      </c>
      <c r="N69" s="27" t="s">
        <v>748</v>
      </c>
      <c r="O69" s="27" t="s">
        <v>746</v>
      </c>
      <c r="P69" s="27" t="s">
        <v>745</v>
      </c>
    </row>
    <row r="70" spans="2:16">
      <c r="B70" s="27">
        <v>12</v>
      </c>
      <c r="C70" s="27" t="s">
        <v>744</v>
      </c>
      <c r="D70" s="27">
        <v>0</v>
      </c>
      <c r="E70" s="27">
        <v>66369772</v>
      </c>
      <c r="F70" s="27" t="s">
        <v>80</v>
      </c>
      <c r="G70" s="27" t="s">
        <v>90</v>
      </c>
      <c r="H70" s="27" t="s">
        <v>735</v>
      </c>
      <c r="I70" s="27" t="s">
        <v>743</v>
      </c>
      <c r="J70" s="27" t="s">
        <v>742</v>
      </c>
      <c r="K70" s="27" t="s">
        <v>741</v>
      </c>
      <c r="L70" s="27">
        <v>127938</v>
      </c>
      <c r="M70" s="27" t="s">
        <v>739</v>
      </c>
      <c r="N70" s="27" t="s">
        <v>740</v>
      </c>
      <c r="O70" s="27" t="s">
        <v>738</v>
      </c>
      <c r="P70" s="27" t="s">
        <v>737</v>
      </c>
    </row>
    <row r="71" spans="2:16">
      <c r="B71" s="27">
        <v>12</v>
      </c>
      <c r="C71" s="27" t="s">
        <v>736</v>
      </c>
      <c r="D71" s="27">
        <v>0</v>
      </c>
      <c r="E71" s="27">
        <v>66320891</v>
      </c>
      <c r="F71" s="27" t="s">
        <v>79</v>
      </c>
      <c r="G71" s="27" t="s">
        <v>80</v>
      </c>
      <c r="H71" s="27" t="s">
        <v>735</v>
      </c>
      <c r="I71" s="27" t="s">
        <v>734</v>
      </c>
      <c r="J71" s="27" t="s">
        <v>733</v>
      </c>
      <c r="K71" s="27" t="s">
        <v>732</v>
      </c>
      <c r="L71" s="27">
        <v>128001</v>
      </c>
      <c r="M71" s="27" t="s">
        <v>730</v>
      </c>
      <c r="N71" s="27" t="s">
        <v>731</v>
      </c>
      <c r="O71" s="27" t="s">
        <v>729</v>
      </c>
      <c r="P71" s="27" t="s">
        <v>728</v>
      </c>
    </row>
    <row r="72" spans="2:16">
      <c r="B72" s="27">
        <v>15</v>
      </c>
      <c r="C72" s="27" t="s">
        <v>727</v>
      </c>
      <c r="D72" s="27">
        <v>0</v>
      </c>
      <c r="E72" s="27">
        <v>89418090</v>
      </c>
      <c r="F72" s="27" t="s">
        <v>90</v>
      </c>
      <c r="G72" s="27" t="s">
        <v>91</v>
      </c>
      <c r="H72" s="27" t="s">
        <v>726</v>
      </c>
      <c r="I72" s="27" t="s">
        <v>725</v>
      </c>
      <c r="J72" s="27" t="s">
        <v>724</v>
      </c>
      <c r="K72" s="27" t="s">
        <v>723</v>
      </c>
      <c r="L72" s="27">
        <v>127851</v>
      </c>
      <c r="M72" s="27" t="s">
        <v>721</v>
      </c>
      <c r="N72" s="27" t="s">
        <v>722</v>
      </c>
      <c r="O72" s="27" t="s">
        <v>720</v>
      </c>
      <c r="P72" s="27" t="s">
        <v>719</v>
      </c>
    </row>
    <row r="73" spans="2:16">
      <c r="B73" s="27">
        <v>9</v>
      </c>
      <c r="C73" s="27" t="s">
        <v>718</v>
      </c>
      <c r="D73" s="27">
        <v>0</v>
      </c>
      <c r="E73" s="27">
        <v>98316094</v>
      </c>
      <c r="F73" s="27" t="s">
        <v>80</v>
      </c>
      <c r="G73" s="27" t="s">
        <v>79</v>
      </c>
      <c r="H73" s="27" t="s">
        <v>223</v>
      </c>
      <c r="I73" s="27" t="s">
        <v>717</v>
      </c>
      <c r="J73" s="27" t="s">
        <v>716</v>
      </c>
      <c r="K73" s="27" t="s">
        <v>715</v>
      </c>
      <c r="L73" s="27">
        <v>126285</v>
      </c>
      <c r="M73" s="27" t="s">
        <v>713</v>
      </c>
      <c r="N73" s="27" t="s">
        <v>714</v>
      </c>
      <c r="O73" s="27" t="s">
        <v>712</v>
      </c>
      <c r="P73" s="27" t="s">
        <v>711</v>
      </c>
    </row>
    <row r="74" spans="2:16">
      <c r="B74" s="27">
        <v>4</v>
      </c>
      <c r="C74" s="27" t="s">
        <v>710</v>
      </c>
      <c r="D74" s="27">
        <v>0</v>
      </c>
      <c r="E74" s="27">
        <v>145566477</v>
      </c>
      <c r="F74" s="27" t="s">
        <v>90</v>
      </c>
      <c r="G74" s="27" t="s">
        <v>91</v>
      </c>
      <c r="H74" s="27" t="s">
        <v>677</v>
      </c>
      <c r="I74" s="27" t="s">
        <v>709</v>
      </c>
      <c r="J74" s="27" t="s">
        <v>708</v>
      </c>
      <c r="K74" s="27" t="s">
        <v>707</v>
      </c>
      <c r="L74" s="27">
        <v>128328</v>
      </c>
      <c r="M74" s="27" t="s">
        <v>705</v>
      </c>
      <c r="N74" s="27" t="s">
        <v>706</v>
      </c>
      <c r="O74" s="27" t="s">
        <v>704</v>
      </c>
      <c r="P74" s="27" t="s">
        <v>703</v>
      </c>
    </row>
    <row r="75" spans="2:16">
      <c r="B75" s="27">
        <v>4</v>
      </c>
      <c r="C75" s="27" t="s">
        <v>702</v>
      </c>
      <c r="D75" s="27">
        <v>0</v>
      </c>
      <c r="E75" s="27">
        <v>145574844</v>
      </c>
      <c r="F75" s="27" t="s">
        <v>80</v>
      </c>
      <c r="G75" s="27" t="s">
        <v>79</v>
      </c>
      <c r="H75" s="27" t="s">
        <v>677</v>
      </c>
      <c r="I75" s="27" t="s">
        <v>701</v>
      </c>
      <c r="J75" s="27" t="s">
        <v>700</v>
      </c>
      <c r="K75" s="27" t="s">
        <v>699</v>
      </c>
      <c r="L75" s="27">
        <v>128334</v>
      </c>
      <c r="M75" s="27" t="s">
        <v>697</v>
      </c>
      <c r="N75" s="27" t="s">
        <v>698</v>
      </c>
      <c r="O75" s="27" t="s">
        <v>696</v>
      </c>
      <c r="P75" s="27" t="s">
        <v>695</v>
      </c>
    </row>
    <row r="76" spans="2:16">
      <c r="B76" s="27">
        <v>4</v>
      </c>
      <c r="C76" s="27" t="s">
        <v>694</v>
      </c>
      <c r="D76" s="27">
        <v>0</v>
      </c>
      <c r="E76" s="27">
        <v>145568352</v>
      </c>
      <c r="F76" s="27" t="s">
        <v>90</v>
      </c>
      <c r="G76" s="27" t="s">
        <v>91</v>
      </c>
      <c r="H76" s="27" t="s">
        <v>677</v>
      </c>
      <c r="I76" s="27" t="s">
        <v>693</v>
      </c>
      <c r="J76" s="27" t="s">
        <v>692</v>
      </c>
      <c r="K76" s="27" t="s">
        <v>691</v>
      </c>
      <c r="L76" s="27">
        <v>128337</v>
      </c>
      <c r="M76" s="27" t="s">
        <v>689</v>
      </c>
      <c r="N76" s="27" t="s">
        <v>690</v>
      </c>
      <c r="O76" s="27" t="s">
        <v>688</v>
      </c>
      <c r="P76" s="27" t="s">
        <v>687</v>
      </c>
    </row>
    <row r="77" spans="2:16">
      <c r="B77" s="27">
        <v>4</v>
      </c>
      <c r="C77" s="27" t="s">
        <v>686</v>
      </c>
      <c r="D77" s="27">
        <v>0</v>
      </c>
      <c r="E77" s="27">
        <v>145565116</v>
      </c>
      <c r="F77" s="27" t="s">
        <v>79</v>
      </c>
      <c r="G77" s="27" t="s">
        <v>80</v>
      </c>
      <c r="H77" s="27" t="s">
        <v>677</v>
      </c>
      <c r="I77" s="27" t="s">
        <v>685</v>
      </c>
      <c r="J77" s="27" t="s">
        <v>684</v>
      </c>
      <c r="K77" s="27" t="s">
        <v>683</v>
      </c>
      <c r="L77" s="27">
        <v>128328</v>
      </c>
      <c r="M77" s="27" t="s">
        <v>681</v>
      </c>
      <c r="N77" s="27" t="s">
        <v>682</v>
      </c>
      <c r="O77" s="27" t="s">
        <v>680</v>
      </c>
      <c r="P77" s="27" t="s">
        <v>679</v>
      </c>
    </row>
    <row r="78" spans="2:16">
      <c r="B78" s="27">
        <v>4</v>
      </c>
      <c r="C78" s="27" t="s">
        <v>678</v>
      </c>
      <c r="D78" s="27">
        <v>0</v>
      </c>
      <c r="E78" s="27">
        <v>145566864</v>
      </c>
      <c r="F78" s="27" t="s">
        <v>90</v>
      </c>
      <c r="G78" s="27" t="s">
        <v>91</v>
      </c>
      <c r="H78" s="27" t="s">
        <v>677</v>
      </c>
      <c r="I78" s="27" t="s">
        <v>676</v>
      </c>
      <c r="J78" s="27" t="s">
        <v>675</v>
      </c>
      <c r="K78" s="27" t="s">
        <v>674</v>
      </c>
      <c r="L78" s="27">
        <v>128331</v>
      </c>
      <c r="M78" s="27" t="s">
        <v>672</v>
      </c>
      <c r="N78" s="27" t="s">
        <v>673</v>
      </c>
      <c r="O78" s="27" t="s">
        <v>671</v>
      </c>
      <c r="P78" s="27" t="s">
        <v>670</v>
      </c>
    </row>
    <row r="79" spans="2:16">
      <c r="B79" s="83">
        <v>1</v>
      </c>
      <c r="C79" s="83" t="s">
        <v>669</v>
      </c>
      <c r="D79" s="83">
        <v>0</v>
      </c>
      <c r="E79" s="83">
        <v>162889341</v>
      </c>
      <c r="F79" s="83" t="s">
        <v>80</v>
      </c>
      <c r="G79" s="83" t="s">
        <v>79</v>
      </c>
      <c r="H79" s="83" t="s">
        <v>266</v>
      </c>
      <c r="I79" s="83" t="s">
        <v>668</v>
      </c>
      <c r="J79" s="83" t="s">
        <v>667</v>
      </c>
      <c r="K79" s="83" t="s">
        <v>666</v>
      </c>
      <c r="L79" s="83">
        <v>128121</v>
      </c>
      <c r="M79" s="83" t="s">
        <v>664</v>
      </c>
      <c r="N79" s="83" t="s">
        <v>665</v>
      </c>
      <c r="O79" s="83" t="s">
        <v>663</v>
      </c>
      <c r="P79" s="83" t="s">
        <v>662</v>
      </c>
    </row>
    <row r="80" spans="2:16" ht="6" customHeight="1"/>
    <row r="81" spans="2:2" s="76" customFormat="1">
      <c r="B81" s="77" t="s">
        <v>170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F3C76-1C31-B34D-BB1F-92FC5E5A3E59}">
  <dimension ref="B1:P10"/>
  <sheetViews>
    <sheetView workbookViewId="0">
      <selection activeCell="B11" sqref="B11"/>
    </sheetView>
  </sheetViews>
  <sheetFormatPr baseColWidth="10" defaultRowHeight="16"/>
  <cols>
    <col min="1" max="1" width="1" style="27" customWidth="1"/>
    <col min="2" max="3" width="11.6640625" style="27" bestFit="1" customWidth="1"/>
    <col min="4" max="4" width="10.6640625" style="27" bestFit="1" customWidth="1"/>
    <col min="5" max="5" width="11.1640625" style="27" bestFit="1" customWidth="1"/>
    <col min="6" max="7" width="6.6640625" style="27" bestFit="1" customWidth="1"/>
    <col min="8" max="8" width="4.6640625" style="27" bestFit="1" customWidth="1"/>
    <col min="9" max="9" width="21.6640625" style="27" bestFit="1" customWidth="1"/>
    <col min="10" max="10" width="20.83203125" style="27" bestFit="1" customWidth="1"/>
    <col min="11" max="11" width="18.83203125" style="27" bestFit="1" customWidth="1"/>
    <col min="12" max="12" width="7.1640625" style="27" bestFit="1" customWidth="1"/>
    <col min="13" max="13" width="19.5" style="27" bestFit="1" customWidth="1"/>
    <col min="14" max="15" width="20.5" style="27" bestFit="1" customWidth="1"/>
    <col min="16" max="16" width="20.83203125" style="27" bestFit="1" customWidth="1"/>
    <col min="17" max="16384" width="10.83203125" style="27"/>
  </cols>
  <sheetData>
    <row r="1" spans="2:16" ht="7" customHeight="1"/>
    <row r="2" spans="2:16" s="69" customFormat="1" ht="17" thickBot="1">
      <c r="B2" s="82" t="s">
        <v>282</v>
      </c>
      <c r="C2" s="82" t="s">
        <v>281</v>
      </c>
      <c r="D2" s="82" t="s">
        <v>280</v>
      </c>
      <c r="E2" s="82" t="s">
        <v>279</v>
      </c>
      <c r="F2" s="82" t="s">
        <v>278</v>
      </c>
      <c r="G2" s="82" t="s">
        <v>277</v>
      </c>
      <c r="H2" s="82" t="s">
        <v>276</v>
      </c>
      <c r="I2" s="82" t="s">
        <v>275</v>
      </c>
      <c r="J2" s="82" t="s">
        <v>274</v>
      </c>
      <c r="K2" s="82" t="s">
        <v>273</v>
      </c>
      <c r="L2" s="82" t="s">
        <v>271</v>
      </c>
      <c r="M2" s="82" t="s">
        <v>270</v>
      </c>
      <c r="N2" s="82" t="s">
        <v>272</v>
      </c>
      <c r="O2" s="82" t="s">
        <v>269</v>
      </c>
      <c r="P2" s="82" t="s">
        <v>268</v>
      </c>
    </row>
    <row r="3" spans="2:16" ht="17" thickTop="1">
      <c r="B3" s="27">
        <v>1</v>
      </c>
      <c r="C3" s="27" t="s">
        <v>661</v>
      </c>
      <c r="D3" s="27">
        <v>0</v>
      </c>
      <c r="E3" s="27">
        <v>207003553</v>
      </c>
      <c r="F3" s="27" t="s">
        <v>80</v>
      </c>
      <c r="G3" s="27" t="s">
        <v>79</v>
      </c>
      <c r="H3" s="27" t="s">
        <v>124</v>
      </c>
      <c r="I3" s="27" t="s">
        <v>660</v>
      </c>
      <c r="J3" s="27" t="s">
        <v>659</v>
      </c>
      <c r="K3" s="27" t="s">
        <v>658</v>
      </c>
      <c r="L3" s="27">
        <v>126627</v>
      </c>
      <c r="M3" s="27" t="s">
        <v>656</v>
      </c>
      <c r="N3" s="27" t="s">
        <v>657</v>
      </c>
      <c r="O3" s="27" t="s">
        <v>655</v>
      </c>
      <c r="P3" s="27" t="s">
        <v>654</v>
      </c>
    </row>
    <row r="4" spans="2:16">
      <c r="B4" s="27">
        <v>1</v>
      </c>
      <c r="C4" s="27" t="s">
        <v>653</v>
      </c>
      <c r="D4" s="27">
        <v>0</v>
      </c>
      <c r="E4" s="27">
        <v>207001190</v>
      </c>
      <c r="F4" s="27" t="s">
        <v>79</v>
      </c>
      <c r="G4" s="27" t="s">
        <v>91</v>
      </c>
      <c r="H4" s="27" t="s">
        <v>124</v>
      </c>
      <c r="I4" s="27" t="s">
        <v>652</v>
      </c>
      <c r="J4" s="27" t="s">
        <v>651</v>
      </c>
      <c r="K4" s="27" t="s">
        <v>650</v>
      </c>
      <c r="L4" s="27">
        <v>126651</v>
      </c>
      <c r="M4" s="27" t="s">
        <v>648</v>
      </c>
      <c r="N4" s="27" t="s">
        <v>649</v>
      </c>
      <c r="O4" s="27" t="s">
        <v>647</v>
      </c>
      <c r="P4" s="27" t="s">
        <v>646</v>
      </c>
    </row>
    <row r="5" spans="2:16">
      <c r="B5" s="27">
        <v>1</v>
      </c>
      <c r="C5" s="27" t="s">
        <v>645</v>
      </c>
      <c r="D5" s="27">
        <v>0</v>
      </c>
      <c r="E5" s="27">
        <v>207001709</v>
      </c>
      <c r="F5" s="27" t="s">
        <v>90</v>
      </c>
      <c r="G5" s="27" t="s">
        <v>91</v>
      </c>
      <c r="H5" s="27" t="s">
        <v>124</v>
      </c>
      <c r="I5" s="27" t="s">
        <v>644</v>
      </c>
      <c r="J5" s="27" t="s">
        <v>643</v>
      </c>
      <c r="K5" s="27" t="s">
        <v>642</v>
      </c>
      <c r="L5" s="27">
        <v>126648</v>
      </c>
      <c r="M5" s="27" t="s">
        <v>640</v>
      </c>
      <c r="N5" s="27" t="s">
        <v>641</v>
      </c>
      <c r="O5" s="27" t="s">
        <v>639</v>
      </c>
      <c r="P5" s="27" t="s">
        <v>638</v>
      </c>
    </row>
    <row r="6" spans="2:16">
      <c r="B6" s="27">
        <v>1</v>
      </c>
      <c r="C6" s="27" t="s">
        <v>637</v>
      </c>
      <c r="D6" s="27">
        <v>0</v>
      </c>
      <c r="E6" s="27">
        <v>207001879</v>
      </c>
      <c r="F6" s="27" t="s">
        <v>90</v>
      </c>
      <c r="G6" s="27" t="s">
        <v>91</v>
      </c>
      <c r="H6" s="27" t="s">
        <v>124</v>
      </c>
      <c r="I6" s="27" t="s">
        <v>636</v>
      </c>
      <c r="J6" s="27" t="s">
        <v>635</v>
      </c>
      <c r="K6" s="27" t="s">
        <v>634</v>
      </c>
      <c r="L6" s="27">
        <v>126447</v>
      </c>
      <c r="M6" s="27" t="s">
        <v>632</v>
      </c>
      <c r="N6" s="27" t="s">
        <v>633</v>
      </c>
      <c r="O6" s="27" t="s">
        <v>631</v>
      </c>
      <c r="P6" s="27" t="s">
        <v>630</v>
      </c>
    </row>
    <row r="7" spans="2:16">
      <c r="B7" s="27">
        <v>9</v>
      </c>
      <c r="C7" s="27" t="s">
        <v>629</v>
      </c>
      <c r="D7" s="27">
        <v>0</v>
      </c>
      <c r="E7" s="27">
        <v>34672999</v>
      </c>
      <c r="F7" s="27" t="s">
        <v>80</v>
      </c>
      <c r="G7" s="27" t="s">
        <v>90</v>
      </c>
      <c r="H7" s="27" t="s">
        <v>628</v>
      </c>
      <c r="I7" s="27" t="s">
        <v>627</v>
      </c>
      <c r="J7" s="27" t="s">
        <v>626</v>
      </c>
      <c r="K7" s="27" t="s">
        <v>625</v>
      </c>
      <c r="L7" s="27">
        <v>125898</v>
      </c>
      <c r="M7" s="27" t="s">
        <v>623</v>
      </c>
      <c r="N7" s="27" t="s">
        <v>624</v>
      </c>
      <c r="O7" s="27" t="s">
        <v>622</v>
      </c>
      <c r="P7" s="27" t="s">
        <v>621</v>
      </c>
    </row>
    <row r="8" spans="2:16">
      <c r="B8" s="83">
        <v>15</v>
      </c>
      <c r="C8" s="83" t="s">
        <v>620</v>
      </c>
      <c r="D8" s="83">
        <v>0</v>
      </c>
      <c r="E8" s="83">
        <v>46279775</v>
      </c>
      <c r="F8" s="83" t="s">
        <v>79</v>
      </c>
      <c r="G8" s="83" t="s">
        <v>91</v>
      </c>
      <c r="H8" s="83" t="s">
        <v>78</v>
      </c>
      <c r="I8" s="83" t="s">
        <v>619</v>
      </c>
      <c r="J8" s="83" t="s">
        <v>618</v>
      </c>
      <c r="K8" s="83" t="s">
        <v>617</v>
      </c>
      <c r="L8" s="83">
        <v>126741</v>
      </c>
      <c r="M8" s="83" t="s">
        <v>615</v>
      </c>
      <c r="N8" s="83" t="s">
        <v>616</v>
      </c>
      <c r="O8" s="83" t="s">
        <v>614</v>
      </c>
      <c r="P8" s="83" t="s">
        <v>613</v>
      </c>
    </row>
    <row r="9" spans="2:16" ht="5" customHeight="1"/>
    <row r="10" spans="2:16" s="76" customFormat="1">
      <c r="B10" s="77" t="s">
        <v>1706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1545D-7936-E442-8CB4-0D8C4E60345D}">
  <dimension ref="B1:P51"/>
  <sheetViews>
    <sheetView workbookViewId="0">
      <selection activeCell="M74" sqref="M74"/>
    </sheetView>
  </sheetViews>
  <sheetFormatPr baseColWidth="10" defaultRowHeight="16"/>
  <cols>
    <col min="1" max="1" width="0.83203125" style="27" customWidth="1"/>
    <col min="2" max="2" width="12.1640625" style="27" bestFit="1" customWidth="1"/>
    <col min="3" max="3" width="10.6640625" style="27" bestFit="1" customWidth="1"/>
    <col min="4" max="4" width="11" style="27" bestFit="1" customWidth="1"/>
    <col min="5" max="5" width="11.5" style="27" bestFit="1" customWidth="1"/>
    <col min="6" max="7" width="6.6640625" style="27" bestFit="1" customWidth="1"/>
    <col min="8" max="8" width="4.6640625" style="27" bestFit="1" customWidth="1"/>
    <col min="9" max="9" width="20.5" style="27" bestFit="1" customWidth="1"/>
    <col min="10" max="10" width="19.83203125" style="27" bestFit="1" customWidth="1"/>
    <col min="11" max="11" width="20.83203125" style="27" bestFit="1" customWidth="1"/>
    <col min="12" max="12" width="7.1640625" style="27" bestFit="1" customWidth="1"/>
    <col min="13" max="13" width="19.5" style="27" bestFit="1" customWidth="1"/>
    <col min="14" max="16" width="20.5" style="27" bestFit="1" customWidth="1"/>
    <col min="17" max="16384" width="10.83203125" style="27"/>
  </cols>
  <sheetData>
    <row r="1" spans="2:16" ht="7" customHeight="1"/>
    <row r="2" spans="2:16" s="69" customFormat="1" ht="17" thickBot="1">
      <c r="B2" s="82" t="s">
        <v>282</v>
      </c>
      <c r="C2" s="82" t="s">
        <v>281</v>
      </c>
      <c r="D2" s="82" t="s">
        <v>280</v>
      </c>
      <c r="E2" s="82" t="s">
        <v>279</v>
      </c>
      <c r="F2" s="82" t="s">
        <v>278</v>
      </c>
      <c r="G2" s="82" t="s">
        <v>277</v>
      </c>
      <c r="H2" s="82" t="s">
        <v>276</v>
      </c>
      <c r="I2" s="82" t="s">
        <v>275</v>
      </c>
      <c r="J2" s="82" t="s">
        <v>274</v>
      </c>
      <c r="K2" s="82" t="s">
        <v>273</v>
      </c>
      <c r="L2" s="82" t="s">
        <v>271</v>
      </c>
      <c r="M2" s="82" t="s">
        <v>270</v>
      </c>
      <c r="N2" s="82" t="s">
        <v>272</v>
      </c>
      <c r="O2" s="82" t="s">
        <v>269</v>
      </c>
      <c r="P2" s="82" t="s">
        <v>268</v>
      </c>
    </row>
    <row r="3" spans="2:16" ht="17" thickTop="1">
      <c r="B3" s="27">
        <v>2</v>
      </c>
      <c r="C3" s="27" t="s">
        <v>612</v>
      </c>
      <c r="D3" s="27">
        <v>0</v>
      </c>
      <c r="E3" s="27">
        <v>189185747</v>
      </c>
      <c r="F3" s="27" t="s">
        <v>90</v>
      </c>
      <c r="G3" s="27" t="s">
        <v>79</v>
      </c>
      <c r="H3" s="27" t="s">
        <v>308</v>
      </c>
      <c r="I3" s="27" t="s">
        <v>611</v>
      </c>
      <c r="J3" s="27" t="s">
        <v>610</v>
      </c>
      <c r="K3" s="27" t="s">
        <v>609</v>
      </c>
      <c r="L3" s="27">
        <v>188601</v>
      </c>
      <c r="M3" s="27" t="s">
        <v>607</v>
      </c>
      <c r="N3" s="27" t="s">
        <v>608</v>
      </c>
      <c r="O3" s="27" t="s">
        <v>606</v>
      </c>
      <c r="P3" s="27" t="s">
        <v>605</v>
      </c>
    </row>
    <row r="4" spans="2:16">
      <c r="B4" s="27">
        <v>18</v>
      </c>
      <c r="C4" s="27" t="s">
        <v>604</v>
      </c>
      <c r="D4" s="27">
        <v>0</v>
      </c>
      <c r="E4" s="27">
        <v>25930282</v>
      </c>
      <c r="F4" s="27" t="s">
        <v>91</v>
      </c>
      <c r="G4" s="27" t="s">
        <v>90</v>
      </c>
      <c r="H4" s="27" t="s">
        <v>603</v>
      </c>
      <c r="I4" s="27" t="s">
        <v>602</v>
      </c>
      <c r="J4" s="27" t="s">
        <v>601</v>
      </c>
      <c r="K4" s="27" t="s">
        <v>600</v>
      </c>
      <c r="L4" s="27">
        <v>187815</v>
      </c>
      <c r="M4" s="27" t="s">
        <v>598</v>
      </c>
      <c r="N4" s="27" t="s">
        <v>599</v>
      </c>
      <c r="O4" s="27" t="s">
        <v>597</v>
      </c>
      <c r="P4" s="27" t="s">
        <v>596</v>
      </c>
    </row>
    <row r="5" spans="2:16">
      <c r="B5" s="27">
        <v>2</v>
      </c>
      <c r="C5" s="27" t="s">
        <v>595</v>
      </c>
      <c r="D5" s="27">
        <v>0</v>
      </c>
      <c r="E5" s="27">
        <v>189160338</v>
      </c>
      <c r="F5" s="27" t="s">
        <v>90</v>
      </c>
      <c r="G5" s="27" t="s">
        <v>91</v>
      </c>
      <c r="H5" s="27" t="s">
        <v>308</v>
      </c>
      <c r="I5" s="27" t="s">
        <v>594</v>
      </c>
      <c r="J5" s="27" t="s">
        <v>593</v>
      </c>
      <c r="K5" s="27" t="s">
        <v>592</v>
      </c>
      <c r="L5" s="27">
        <v>188718</v>
      </c>
      <c r="M5" s="27" t="s">
        <v>590</v>
      </c>
      <c r="N5" s="27" t="s">
        <v>591</v>
      </c>
      <c r="O5" s="27" t="s">
        <v>589</v>
      </c>
      <c r="P5" s="27" t="s">
        <v>588</v>
      </c>
    </row>
    <row r="6" spans="2:16">
      <c r="B6" s="27">
        <v>2</v>
      </c>
      <c r="C6" s="27" t="s">
        <v>587</v>
      </c>
      <c r="D6" s="27">
        <v>0</v>
      </c>
      <c r="E6" s="27">
        <v>189192535</v>
      </c>
      <c r="F6" s="27" t="s">
        <v>80</v>
      </c>
      <c r="G6" s="27" t="s">
        <v>79</v>
      </c>
      <c r="H6" s="27" t="s">
        <v>308</v>
      </c>
      <c r="I6" s="27" t="s">
        <v>586</v>
      </c>
      <c r="J6" s="27" t="s">
        <v>585</v>
      </c>
      <c r="K6" s="27" t="s">
        <v>584</v>
      </c>
      <c r="L6" s="27">
        <v>188766</v>
      </c>
      <c r="M6" s="27" t="s">
        <v>582</v>
      </c>
      <c r="N6" s="27" t="s">
        <v>583</v>
      </c>
      <c r="O6" s="27" t="s">
        <v>581</v>
      </c>
      <c r="P6" s="27" t="s">
        <v>580</v>
      </c>
    </row>
    <row r="7" spans="2:16">
      <c r="B7" s="27">
        <v>2</v>
      </c>
      <c r="C7" s="27" t="s">
        <v>579</v>
      </c>
      <c r="D7" s="27">
        <v>0</v>
      </c>
      <c r="E7" s="27">
        <v>189316530</v>
      </c>
      <c r="F7" s="27" t="s">
        <v>91</v>
      </c>
      <c r="G7" s="27" t="s">
        <v>79</v>
      </c>
      <c r="H7" s="27" t="s">
        <v>299</v>
      </c>
      <c r="I7" s="27" t="s">
        <v>578</v>
      </c>
      <c r="J7" s="27" t="s">
        <v>577</v>
      </c>
      <c r="K7" s="27" t="s">
        <v>576</v>
      </c>
      <c r="L7" s="27">
        <v>187440</v>
      </c>
      <c r="M7" s="27" t="s">
        <v>574</v>
      </c>
      <c r="N7" s="27" t="s">
        <v>575</v>
      </c>
      <c r="O7" s="27" t="s">
        <v>573</v>
      </c>
      <c r="P7" s="27" t="s">
        <v>572</v>
      </c>
    </row>
    <row r="8" spans="2:16">
      <c r="B8" s="27">
        <v>2</v>
      </c>
      <c r="C8" s="27" t="s">
        <v>571</v>
      </c>
      <c r="D8" s="27">
        <v>0</v>
      </c>
      <c r="E8" s="27">
        <v>189190362</v>
      </c>
      <c r="F8" s="27" t="s">
        <v>91</v>
      </c>
      <c r="G8" s="27" t="s">
        <v>79</v>
      </c>
      <c r="H8" s="27" t="s">
        <v>308</v>
      </c>
      <c r="I8" s="27" t="s">
        <v>570</v>
      </c>
      <c r="J8" s="27" t="s">
        <v>569</v>
      </c>
      <c r="K8" s="27" t="s">
        <v>568</v>
      </c>
      <c r="L8" s="27">
        <v>188733</v>
      </c>
      <c r="M8" s="27" t="s">
        <v>566</v>
      </c>
      <c r="N8" s="27" t="s">
        <v>567</v>
      </c>
      <c r="O8" s="27" t="s">
        <v>565</v>
      </c>
      <c r="P8" s="27" t="s">
        <v>564</v>
      </c>
    </row>
    <row r="9" spans="2:16">
      <c r="B9" s="27">
        <v>2</v>
      </c>
      <c r="C9" s="27" t="s">
        <v>563</v>
      </c>
      <c r="D9" s="27">
        <v>0</v>
      </c>
      <c r="E9" s="27">
        <v>189177631</v>
      </c>
      <c r="F9" s="27" t="s">
        <v>79</v>
      </c>
      <c r="G9" s="27" t="s">
        <v>80</v>
      </c>
      <c r="H9" s="27" t="s">
        <v>308</v>
      </c>
      <c r="I9" s="27" t="s">
        <v>562</v>
      </c>
      <c r="J9" s="27" t="s">
        <v>561</v>
      </c>
      <c r="K9" s="27" t="s">
        <v>560</v>
      </c>
      <c r="L9" s="27">
        <v>188787</v>
      </c>
      <c r="M9" s="27" t="s">
        <v>558</v>
      </c>
      <c r="N9" s="27" t="s">
        <v>559</v>
      </c>
      <c r="O9" s="27" t="s">
        <v>557</v>
      </c>
      <c r="P9" s="27" t="s">
        <v>556</v>
      </c>
    </row>
    <row r="10" spans="2:16">
      <c r="B10" s="27">
        <v>2</v>
      </c>
      <c r="C10" s="27" t="s">
        <v>555</v>
      </c>
      <c r="D10" s="27">
        <v>0</v>
      </c>
      <c r="E10" s="27">
        <v>189177128</v>
      </c>
      <c r="F10" s="27" t="s">
        <v>79</v>
      </c>
      <c r="G10" s="27" t="s">
        <v>80</v>
      </c>
      <c r="H10" s="27" t="s">
        <v>308</v>
      </c>
      <c r="I10" s="27" t="s">
        <v>554</v>
      </c>
      <c r="J10" s="27" t="s">
        <v>553</v>
      </c>
      <c r="K10" s="27" t="s">
        <v>552</v>
      </c>
      <c r="L10" s="27">
        <v>188802</v>
      </c>
      <c r="M10" s="27" t="s">
        <v>550</v>
      </c>
      <c r="N10" s="27" t="s">
        <v>551</v>
      </c>
      <c r="O10" s="27" t="s">
        <v>549</v>
      </c>
      <c r="P10" s="27" t="s">
        <v>548</v>
      </c>
    </row>
    <row r="11" spans="2:16">
      <c r="B11" s="27">
        <v>2</v>
      </c>
      <c r="C11" s="27" t="s">
        <v>547</v>
      </c>
      <c r="D11" s="27">
        <v>0</v>
      </c>
      <c r="E11" s="27">
        <v>189167273</v>
      </c>
      <c r="F11" s="27" t="s">
        <v>80</v>
      </c>
      <c r="G11" s="27" t="s">
        <v>79</v>
      </c>
      <c r="H11" s="27" t="s">
        <v>308</v>
      </c>
      <c r="I11" s="27" t="s">
        <v>544</v>
      </c>
      <c r="J11" s="27" t="s">
        <v>543</v>
      </c>
      <c r="K11" s="27" t="s">
        <v>542</v>
      </c>
      <c r="L11" s="27">
        <v>188802</v>
      </c>
      <c r="M11" s="27" t="s">
        <v>540</v>
      </c>
      <c r="N11" s="27" t="s">
        <v>541</v>
      </c>
      <c r="O11" s="27" t="s">
        <v>539</v>
      </c>
      <c r="P11" s="27" t="s">
        <v>538</v>
      </c>
    </row>
    <row r="12" spans="2:16">
      <c r="B12" s="27">
        <v>2</v>
      </c>
      <c r="C12" s="27" t="s">
        <v>546</v>
      </c>
      <c r="D12" s="27">
        <v>0</v>
      </c>
      <c r="E12" s="27">
        <v>189168555</v>
      </c>
      <c r="F12" s="27" t="s">
        <v>80</v>
      </c>
      <c r="G12" s="27" t="s">
        <v>90</v>
      </c>
      <c r="H12" s="27" t="s">
        <v>308</v>
      </c>
      <c r="I12" s="27" t="s">
        <v>544</v>
      </c>
      <c r="J12" s="27" t="s">
        <v>543</v>
      </c>
      <c r="K12" s="27" t="s">
        <v>542</v>
      </c>
      <c r="L12" s="27">
        <v>188802</v>
      </c>
      <c r="M12" s="27" t="s">
        <v>540</v>
      </c>
      <c r="N12" s="27" t="s">
        <v>541</v>
      </c>
      <c r="O12" s="27" t="s">
        <v>539</v>
      </c>
      <c r="P12" s="27" t="s">
        <v>538</v>
      </c>
    </row>
    <row r="13" spans="2:16">
      <c r="B13" s="27">
        <v>2</v>
      </c>
      <c r="C13" s="27" t="s">
        <v>545</v>
      </c>
      <c r="D13" s="27">
        <v>0</v>
      </c>
      <c r="E13" s="27">
        <v>189169235</v>
      </c>
      <c r="F13" s="27" t="s">
        <v>79</v>
      </c>
      <c r="G13" s="27" t="s">
        <v>80</v>
      </c>
      <c r="H13" s="27" t="s">
        <v>308</v>
      </c>
      <c r="I13" s="27" t="s">
        <v>544</v>
      </c>
      <c r="J13" s="27" t="s">
        <v>543</v>
      </c>
      <c r="K13" s="27" t="s">
        <v>542</v>
      </c>
      <c r="L13" s="27">
        <v>188802</v>
      </c>
      <c r="M13" s="27" t="s">
        <v>540</v>
      </c>
      <c r="N13" s="27" t="s">
        <v>541</v>
      </c>
      <c r="O13" s="27" t="s">
        <v>539</v>
      </c>
      <c r="P13" s="27" t="s">
        <v>538</v>
      </c>
    </row>
    <row r="14" spans="2:16">
      <c r="B14" s="27">
        <v>2</v>
      </c>
      <c r="C14" s="27" t="s">
        <v>537</v>
      </c>
      <c r="D14" s="27">
        <v>0</v>
      </c>
      <c r="E14" s="27">
        <v>189181348</v>
      </c>
      <c r="F14" s="27" t="s">
        <v>91</v>
      </c>
      <c r="G14" s="27" t="s">
        <v>90</v>
      </c>
      <c r="H14" s="27" t="s">
        <v>308</v>
      </c>
      <c r="I14" s="27" t="s">
        <v>536</v>
      </c>
      <c r="J14" s="27" t="s">
        <v>535</v>
      </c>
      <c r="K14" s="27" t="s">
        <v>534</v>
      </c>
      <c r="L14" s="27">
        <v>188724</v>
      </c>
      <c r="M14" s="27" t="s">
        <v>532</v>
      </c>
      <c r="N14" s="27" t="s">
        <v>533</v>
      </c>
      <c r="O14" s="27" t="s">
        <v>531</v>
      </c>
      <c r="P14" s="27" t="s">
        <v>530</v>
      </c>
    </row>
    <row r="15" spans="2:16">
      <c r="B15" s="27">
        <v>2</v>
      </c>
      <c r="C15" s="27" t="s">
        <v>529</v>
      </c>
      <c r="D15" s="27">
        <v>0</v>
      </c>
      <c r="E15" s="27">
        <v>189173613</v>
      </c>
      <c r="F15" s="27" t="s">
        <v>79</v>
      </c>
      <c r="G15" s="27" t="s">
        <v>80</v>
      </c>
      <c r="H15" s="27" t="s">
        <v>308</v>
      </c>
      <c r="I15" s="27" t="s">
        <v>528</v>
      </c>
      <c r="J15" s="27" t="s">
        <v>527</v>
      </c>
      <c r="K15" s="27" t="s">
        <v>526</v>
      </c>
      <c r="L15" s="27">
        <v>188802</v>
      </c>
      <c r="M15" s="27" t="s">
        <v>524</v>
      </c>
      <c r="N15" s="27" t="s">
        <v>525</v>
      </c>
      <c r="O15" s="27" t="s">
        <v>523</v>
      </c>
      <c r="P15" s="27" t="s">
        <v>522</v>
      </c>
    </row>
    <row r="16" spans="2:16">
      <c r="B16" s="27">
        <v>2</v>
      </c>
      <c r="C16" s="27" t="s">
        <v>521</v>
      </c>
      <c r="D16" s="27">
        <v>0</v>
      </c>
      <c r="E16" s="27">
        <v>189214693</v>
      </c>
      <c r="F16" s="27" t="s">
        <v>80</v>
      </c>
      <c r="G16" s="27" t="s">
        <v>79</v>
      </c>
      <c r="H16" s="27" t="s">
        <v>308</v>
      </c>
      <c r="I16" s="27" t="s">
        <v>520</v>
      </c>
      <c r="J16" s="27" t="s">
        <v>519</v>
      </c>
      <c r="K16" s="27" t="s">
        <v>518</v>
      </c>
      <c r="L16" s="27">
        <v>188637</v>
      </c>
      <c r="M16" s="27" t="s">
        <v>516</v>
      </c>
      <c r="N16" s="27" t="s">
        <v>517</v>
      </c>
      <c r="O16" s="27" t="s">
        <v>515</v>
      </c>
      <c r="P16" s="27" t="s">
        <v>514</v>
      </c>
    </row>
    <row r="17" spans="2:16">
      <c r="B17" s="27">
        <v>2</v>
      </c>
      <c r="C17" s="27" t="s">
        <v>513</v>
      </c>
      <c r="D17" s="27">
        <v>0</v>
      </c>
      <c r="E17" s="27">
        <v>189202876</v>
      </c>
      <c r="F17" s="27" t="s">
        <v>80</v>
      </c>
      <c r="G17" s="27" t="s">
        <v>79</v>
      </c>
      <c r="H17" s="27" t="s">
        <v>308</v>
      </c>
      <c r="I17" s="27" t="s">
        <v>511</v>
      </c>
      <c r="J17" s="27" t="s">
        <v>510</v>
      </c>
      <c r="K17" s="27" t="s">
        <v>509</v>
      </c>
      <c r="L17" s="27">
        <v>188637</v>
      </c>
      <c r="M17" s="27" t="s">
        <v>507</v>
      </c>
      <c r="N17" s="27" t="s">
        <v>508</v>
      </c>
      <c r="O17" s="27" t="s">
        <v>506</v>
      </c>
      <c r="P17" s="27" t="s">
        <v>505</v>
      </c>
    </row>
    <row r="18" spans="2:16">
      <c r="B18" s="27">
        <v>2</v>
      </c>
      <c r="C18" s="27" t="s">
        <v>512</v>
      </c>
      <c r="D18" s="27">
        <v>0</v>
      </c>
      <c r="E18" s="27">
        <v>189216219</v>
      </c>
      <c r="F18" s="27" t="s">
        <v>90</v>
      </c>
      <c r="G18" s="27" t="s">
        <v>91</v>
      </c>
      <c r="H18" s="27" t="s">
        <v>308</v>
      </c>
      <c r="I18" s="27" t="s">
        <v>511</v>
      </c>
      <c r="J18" s="27" t="s">
        <v>510</v>
      </c>
      <c r="K18" s="27" t="s">
        <v>509</v>
      </c>
      <c r="L18" s="27">
        <v>188637</v>
      </c>
      <c r="M18" s="27" t="s">
        <v>507</v>
      </c>
      <c r="N18" s="27" t="s">
        <v>508</v>
      </c>
      <c r="O18" s="27" t="s">
        <v>506</v>
      </c>
      <c r="P18" s="27" t="s">
        <v>505</v>
      </c>
    </row>
    <row r="19" spans="2:16">
      <c r="B19" s="27">
        <v>2</v>
      </c>
      <c r="C19" s="27" t="s">
        <v>504</v>
      </c>
      <c r="D19" s="27">
        <v>0</v>
      </c>
      <c r="E19" s="27">
        <v>189199195</v>
      </c>
      <c r="F19" s="27" t="s">
        <v>80</v>
      </c>
      <c r="G19" s="27" t="s">
        <v>79</v>
      </c>
      <c r="H19" s="27" t="s">
        <v>308</v>
      </c>
      <c r="I19" s="27" t="s">
        <v>503</v>
      </c>
      <c r="J19" s="27" t="s">
        <v>502</v>
      </c>
      <c r="K19" s="27" t="s">
        <v>501</v>
      </c>
      <c r="L19" s="27">
        <v>188631</v>
      </c>
      <c r="M19" s="27" t="s">
        <v>499</v>
      </c>
      <c r="N19" s="27" t="s">
        <v>500</v>
      </c>
      <c r="O19" s="27" t="s">
        <v>498</v>
      </c>
      <c r="P19" s="27" t="s">
        <v>497</v>
      </c>
    </row>
    <row r="20" spans="2:16">
      <c r="B20" s="27">
        <v>2</v>
      </c>
      <c r="C20" s="27" t="s">
        <v>496</v>
      </c>
      <c r="D20" s="27">
        <v>0</v>
      </c>
      <c r="E20" s="27">
        <v>189246754</v>
      </c>
      <c r="F20" s="27" t="s">
        <v>80</v>
      </c>
      <c r="G20" s="27" t="s">
        <v>79</v>
      </c>
      <c r="H20" s="27" t="s">
        <v>308</v>
      </c>
      <c r="I20" s="27" t="s">
        <v>495</v>
      </c>
      <c r="J20" s="27" t="s">
        <v>494</v>
      </c>
      <c r="K20" s="27" t="s">
        <v>493</v>
      </c>
      <c r="L20" s="27">
        <v>188646</v>
      </c>
      <c r="M20" s="27" t="s">
        <v>491</v>
      </c>
      <c r="N20" s="27" t="s">
        <v>492</v>
      </c>
      <c r="O20" s="27" t="s">
        <v>490</v>
      </c>
      <c r="P20" s="27" t="s">
        <v>489</v>
      </c>
    </row>
    <row r="21" spans="2:16">
      <c r="B21" s="27">
        <v>2</v>
      </c>
      <c r="C21" s="27" t="s">
        <v>488</v>
      </c>
      <c r="D21" s="27">
        <v>0</v>
      </c>
      <c r="E21" s="27">
        <v>189260967</v>
      </c>
      <c r="F21" s="27" t="s">
        <v>79</v>
      </c>
      <c r="G21" s="27" t="s">
        <v>90</v>
      </c>
      <c r="H21" s="27" t="s">
        <v>308</v>
      </c>
      <c r="I21" s="27" t="s">
        <v>487</v>
      </c>
      <c r="J21" s="27" t="s">
        <v>486</v>
      </c>
      <c r="K21" s="27" t="s">
        <v>485</v>
      </c>
      <c r="L21" s="27">
        <v>188643</v>
      </c>
      <c r="M21" s="27" t="s">
        <v>483</v>
      </c>
      <c r="N21" s="27" t="s">
        <v>484</v>
      </c>
      <c r="O21" s="27" t="s">
        <v>482</v>
      </c>
      <c r="P21" s="27" t="s">
        <v>481</v>
      </c>
    </row>
    <row r="22" spans="2:16">
      <c r="B22" s="27">
        <v>2</v>
      </c>
      <c r="C22" s="27" t="s">
        <v>480</v>
      </c>
      <c r="D22" s="27">
        <v>0</v>
      </c>
      <c r="E22" s="27">
        <v>189242527</v>
      </c>
      <c r="F22" s="27" t="s">
        <v>91</v>
      </c>
      <c r="G22" s="27" t="s">
        <v>90</v>
      </c>
      <c r="H22" s="27" t="s">
        <v>308</v>
      </c>
      <c r="I22" s="27" t="s">
        <v>479</v>
      </c>
      <c r="J22" s="27" t="s">
        <v>478</v>
      </c>
      <c r="K22" s="27" t="s">
        <v>477</v>
      </c>
      <c r="L22" s="27">
        <v>188643</v>
      </c>
      <c r="M22" s="27" t="s">
        <v>475</v>
      </c>
      <c r="N22" s="27" t="s">
        <v>476</v>
      </c>
      <c r="O22" s="27" t="s">
        <v>474</v>
      </c>
      <c r="P22" s="27" t="s">
        <v>473</v>
      </c>
    </row>
    <row r="23" spans="2:16">
      <c r="B23" s="27">
        <v>2</v>
      </c>
      <c r="C23" s="27" t="s">
        <v>472</v>
      </c>
      <c r="D23" s="27">
        <v>0</v>
      </c>
      <c r="E23" s="27">
        <v>189233550</v>
      </c>
      <c r="F23" s="27" t="s">
        <v>90</v>
      </c>
      <c r="G23" s="27" t="s">
        <v>91</v>
      </c>
      <c r="H23" s="27" t="s">
        <v>308</v>
      </c>
      <c r="I23" s="27" t="s">
        <v>471</v>
      </c>
      <c r="J23" s="27" t="s">
        <v>470</v>
      </c>
      <c r="K23" s="27" t="s">
        <v>469</v>
      </c>
      <c r="L23" s="27">
        <v>188640</v>
      </c>
      <c r="M23" s="27" t="s">
        <v>467</v>
      </c>
      <c r="N23" s="27" t="s">
        <v>468</v>
      </c>
      <c r="O23" s="27" t="s">
        <v>466</v>
      </c>
      <c r="P23" s="27" t="s">
        <v>465</v>
      </c>
    </row>
    <row r="24" spans="2:16">
      <c r="B24" s="27">
        <v>2</v>
      </c>
      <c r="C24" s="27" t="s">
        <v>464</v>
      </c>
      <c r="D24" s="27">
        <v>0</v>
      </c>
      <c r="E24" s="27">
        <v>189271456</v>
      </c>
      <c r="F24" s="27" t="s">
        <v>79</v>
      </c>
      <c r="G24" s="27" t="s">
        <v>80</v>
      </c>
      <c r="H24" s="27" t="s">
        <v>308</v>
      </c>
      <c r="I24" s="27" t="s">
        <v>463</v>
      </c>
      <c r="J24" s="27" t="s">
        <v>462</v>
      </c>
      <c r="K24" s="27" t="s">
        <v>461</v>
      </c>
      <c r="L24" s="27">
        <v>188640</v>
      </c>
      <c r="M24" s="27" t="s">
        <v>459</v>
      </c>
      <c r="N24" s="27" t="s">
        <v>460</v>
      </c>
      <c r="O24" s="27" t="s">
        <v>458</v>
      </c>
      <c r="P24" s="27" t="s">
        <v>457</v>
      </c>
    </row>
    <row r="25" spans="2:16">
      <c r="B25" s="27">
        <v>2</v>
      </c>
      <c r="C25" s="27" t="s">
        <v>456</v>
      </c>
      <c r="D25" s="27">
        <v>0</v>
      </c>
      <c r="E25" s="27">
        <v>189253343</v>
      </c>
      <c r="F25" s="27" t="s">
        <v>80</v>
      </c>
      <c r="G25" s="27" t="s">
        <v>79</v>
      </c>
      <c r="H25" s="27" t="s">
        <v>308</v>
      </c>
      <c r="I25" s="27" t="s">
        <v>455</v>
      </c>
      <c r="J25" s="27" t="s">
        <v>454</v>
      </c>
      <c r="K25" s="27" t="s">
        <v>453</v>
      </c>
      <c r="L25" s="27">
        <v>188646</v>
      </c>
      <c r="M25" s="27" t="s">
        <v>451</v>
      </c>
      <c r="N25" s="27" t="s">
        <v>452</v>
      </c>
      <c r="O25" s="27" t="s">
        <v>450</v>
      </c>
      <c r="P25" s="27" t="s">
        <v>449</v>
      </c>
    </row>
    <row r="26" spans="2:16">
      <c r="B26" s="27">
        <v>2</v>
      </c>
      <c r="C26" s="27" t="s">
        <v>448</v>
      </c>
      <c r="D26" s="27">
        <v>0</v>
      </c>
      <c r="E26" s="27">
        <v>189240710</v>
      </c>
      <c r="F26" s="27" t="s">
        <v>79</v>
      </c>
      <c r="G26" s="27" t="s">
        <v>80</v>
      </c>
      <c r="H26" s="27" t="s">
        <v>308</v>
      </c>
      <c r="I26" s="27" t="s">
        <v>447</v>
      </c>
      <c r="J26" s="27" t="s">
        <v>446</v>
      </c>
      <c r="K26" s="27" t="s">
        <v>445</v>
      </c>
      <c r="L26" s="27">
        <v>188643</v>
      </c>
      <c r="M26" s="27" t="s">
        <v>443</v>
      </c>
      <c r="N26" s="27" t="s">
        <v>444</v>
      </c>
      <c r="O26" s="27" t="s">
        <v>442</v>
      </c>
      <c r="P26" s="27" t="s">
        <v>441</v>
      </c>
    </row>
    <row r="27" spans="2:16">
      <c r="B27" s="27">
        <v>2</v>
      </c>
      <c r="C27" s="27" t="s">
        <v>440</v>
      </c>
      <c r="D27" s="27">
        <v>0</v>
      </c>
      <c r="E27" s="27">
        <v>189308284</v>
      </c>
      <c r="F27" s="27" t="s">
        <v>80</v>
      </c>
      <c r="G27" s="27" t="s">
        <v>79</v>
      </c>
      <c r="H27" s="27" t="s">
        <v>308</v>
      </c>
      <c r="I27" s="27" t="s">
        <v>439</v>
      </c>
      <c r="J27" s="27" t="s">
        <v>438</v>
      </c>
      <c r="K27" s="27" t="s">
        <v>437</v>
      </c>
      <c r="L27" s="27">
        <v>187572</v>
      </c>
      <c r="M27" s="27" t="s">
        <v>435</v>
      </c>
      <c r="N27" s="27" t="s">
        <v>436</v>
      </c>
      <c r="O27" s="27" t="s">
        <v>434</v>
      </c>
      <c r="P27" s="27" t="s">
        <v>433</v>
      </c>
    </row>
    <row r="28" spans="2:16">
      <c r="B28" s="27">
        <v>2</v>
      </c>
      <c r="C28" s="27" t="s">
        <v>432</v>
      </c>
      <c r="D28" s="27">
        <v>0</v>
      </c>
      <c r="E28" s="27">
        <v>189213721</v>
      </c>
      <c r="F28" s="27" t="s">
        <v>90</v>
      </c>
      <c r="G28" s="27" t="s">
        <v>80</v>
      </c>
      <c r="H28" s="27" t="s">
        <v>308</v>
      </c>
      <c r="I28" s="27" t="s">
        <v>431</v>
      </c>
      <c r="J28" s="27" t="s">
        <v>430</v>
      </c>
      <c r="K28" s="27" t="s">
        <v>429</v>
      </c>
      <c r="L28" s="27">
        <v>188631</v>
      </c>
      <c r="M28" s="27" t="s">
        <v>427</v>
      </c>
      <c r="N28" s="27" t="s">
        <v>428</v>
      </c>
      <c r="O28" s="27" t="s">
        <v>426</v>
      </c>
      <c r="P28" s="27" t="s">
        <v>425</v>
      </c>
    </row>
    <row r="29" spans="2:16">
      <c r="B29" s="27">
        <v>2</v>
      </c>
      <c r="C29" s="27" t="s">
        <v>424</v>
      </c>
      <c r="D29" s="27">
        <v>0</v>
      </c>
      <c r="E29" s="27">
        <v>189288234</v>
      </c>
      <c r="F29" s="27" t="s">
        <v>79</v>
      </c>
      <c r="G29" s="27" t="s">
        <v>91</v>
      </c>
      <c r="H29" s="27" t="s">
        <v>308</v>
      </c>
      <c r="I29" s="27" t="s">
        <v>421</v>
      </c>
      <c r="J29" s="27" t="s">
        <v>420</v>
      </c>
      <c r="K29" s="27" t="s">
        <v>419</v>
      </c>
      <c r="L29" s="27">
        <v>188154</v>
      </c>
      <c r="M29" s="27" t="s">
        <v>417</v>
      </c>
      <c r="N29" s="27" t="s">
        <v>418</v>
      </c>
      <c r="O29" s="27" t="s">
        <v>416</v>
      </c>
      <c r="P29" s="27" t="s">
        <v>415</v>
      </c>
    </row>
    <row r="30" spans="2:16">
      <c r="B30" s="27">
        <v>2</v>
      </c>
      <c r="C30" s="27" t="s">
        <v>423</v>
      </c>
      <c r="D30" s="27">
        <v>0</v>
      </c>
      <c r="E30" s="27">
        <v>189288305</v>
      </c>
      <c r="F30" s="27" t="s">
        <v>80</v>
      </c>
      <c r="G30" s="27" t="s">
        <v>79</v>
      </c>
      <c r="H30" s="27" t="s">
        <v>308</v>
      </c>
      <c r="I30" s="27" t="s">
        <v>421</v>
      </c>
      <c r="J30" s="27" t="s">
        <v>420</v>
      </c>
      <c r="K30" s="27" t="s">
        <v>419</v>
      </c>
      <c r="L30" s="27">
        <v>188154</v>
      </c>
      <c r="M30" s="27" t="s">
        <v>417</v>
      </c>
      <c r="N30" s="27" t="s">
        <v>418</v>
      </c>
      <c r="O30" s="27" t="s">
        <v>416</v>
      </c>
      <c r="P30" s="27" t="s">
        <v>415</v>
      </c>
    </row>
    <row r="31" spans="2:16">
      <c r="B31" s="27">
        <v>2</v>
      </c>
      <c r="C31" s="27" t="s">
        <v>422</v>
      </c>
      <c r="D31" s="27">
        <v>0</v>
      </c>
      <c r="E31" s="27">
        <v>189289487</v>
      </c>
      <c r="F31" s="27" t="s">
        <v>80</v>
      </c>
      <c r="G31" s="27" t="s">
        <v>79</v>
      </c>
      <c r="H31" s="27" t="s">
        <v>308</v>
      </c>
      <c r="I31" s="27" t="s">
        <v>421</v>
      </c>
      <c r="J31" s="27" t="s">
        <v>420</v>
      </c>
      <c r="K31" s="27" t="s">
        <v>419</v>
      </c>
      <c r="L31" s="27">
        <v>188154</v>
      </c>
      <c r="M31" s="27" t="s">
        <v>417</v>
      </c>
      <c r="N31" s="27" t="s">
        <v>418</v>
      </c>
      <c r="O31" s="27" t="s">
        <v>416</v>
      </c>
      <c r="P31" s="27" t="s">
        <v>415</v>
      </c>
    </row>
    <row r="32" spans="2:16">
      <c r="B32" s="27">
        <v>2</v>
      </c>
      <c r="C32" s="27" t="s">
        <v>414</v>
      </c>
      <c r="D32" s="27">
        <v>0</v>
      </c>
      <c r="E32" s="27">
        <v>189281629</v>
      </c>
      <c r="F32" s="27" t="s">
        <v>79</v>
      </c>
      <c r="G32" s="27" t="s">
        <v>80</v>
      </c>
      <c r="H32" s="27" t="s">
        <v>308</v>
      </c>
      <c r="I32" s="27" t="s">
        <v>413</v>
      </c>
      <c r="J32" s="27" t="s">
        <v>412</v>
      </c>
      <c r="K32" s="27" t="s">
        <v>411</v>
      </c>
      <c r="L32" s="27">
        <v>188148</v>
      </c>
      <c r="M32" s="27" t="s">
        <v>409</v>
      </c>
      <c r="N32" s="27" t="s">
        <v>410</v>
      </c>
      <c r="O32" s="27" t="s">
        <v>408</v>
      </c>
      <c r="P32" s="27" t="s">
        <v>407</v>
      </c>
    </row>
    <row r="33" spans="2:16">
      <c r="B33" s="27">
        <v>2</v>
      </c>
      <c r="C33" s="27" t="s">
        <v>406</v>
      </c>
      <c r="D33" s="27">
        <v>0</v>
      </c>
      <c r="E33" s="27">
        <v>189297751</v>
      </c>
      <c r="F33" s="27" t="s">
        <v>91</v>
      </c>
      <c r="G33" s="27" t="s">
        <v>80</v>
      </c>
      <c r="H33" s="27" t="s">
        <v>308</v>
      </c>
      <c r="I33" s="27" t="s">
        <v>405</v>
      </c>
      <c r="J33" s="27" t="s">
        <v>404</v>
      </c>
      <c r="K33" s="27" t="s">
        <v>403</v>
      </c>
      <c r="L33" s="27">
        <v>188163</v>
      </c>
      <c r="M33" s="27" t="s">
        <v>401</v>
      </c>
      <c r="N33" s="27" t="s">
        <v>402</v>
      </c>
      <c r="O33" s="27" t="s">
        <v>400</v>
      </c>
      <c r="P33" s="27" t="s">
        <v>399</v>
      </c>
    </row>
    <row r="34" spans="2:16">
      <c r="B34" s="27">
        <v>2</v>
      </c>
      <c r="C34" s="27" t="s">
        <v>398</v>
      </c>
      <c r="D34" s="27">
        <v>0</v>
      </c>
      <c r="E34" s="27">
        <v>189287251</v>
      </c>
      <c r="F34" s="27" t="s">
        <v>91</v>
      </c>
      <c r="G34" s="27" t="s">
        <v>90</v>
      </c>
      <c r="H34" s="27" t="s">
        <v>308</v>
      </c>
      <c r="I34" s="27" t="s">
        <v>397</v>
      </c>
      <c r="J34" s="27" t="s">
        <v>396</v>
      </c>
      <c r="K34" s="27" t="s">
        <v>395</v>
      </c>
      <c r="L34" s="27">
        <v>188157</v>
      </c>
      <c r="M34" s="27" t="s">
        <v>393</v>
      </c>
      <c r="N34" s="27" t="s">
        <v>394</v>
      </c>
      <c r="O34" s="27" t="s">
        <v>392</v>
      </c>
      <c r="P34" s="27" t="s">
        <v>391</v>
      </c>
    </row>
    <row r="35" spans="2:16">
      <c r="B35" s="27">
        <v>2</v>
      </c>
      <c r="C35" s="27" t="s">
        <v>390</v>
      </c>
      <c r="D35" s="27">
        <v>0</v>
      </c>
      <c r="E35" s="27">
        <v>189154111</v>
      </c>
      <c r="F35" s="27" t="s">
        <v>90</v>
      </c>
      <c r="G35" s="27" t="s">
        <v>91</v>
      </c>
      <c r="H35" s="27" t="s">
        <v>241</v>
      </c>
      <c r="I35" s="27" t="s">
        <v>389</v>
      </c>
      <c r="J35" s="27" t="s">
        <v>388</v>
      </c>
      <c r="K35" s="27" t="s">
        <v>387</v>
      </c>
      <c r="L35" s="27">
        <v>188415</v>
      </c>
      <c r="M35" s="27" t="s">
        <v>385</v>
      </c>
      <c r="N35" s="27" t="s">
        <v>386</v>
      </c>
      <c r="O35" s="27" t="s">
        <v>384</v>
      </c>
      <c r="P35" s="27" t="s">
        <v>383</v>
      </c>
    </row>
    <row r="36" spans="2:16">
      <c r="B36" s="27">
        <v>3</v>
      </c>
      <c r="C36" s="27" t="s">
        <v>382</v>
      </c>
      <c r="D36" s="27">
        <v>0</v>
      </c>
      <c r="E36" s="27">
        <v>147091726</v>
      </c>
      <c r="F36" s="27" t="s">
        <v>79</v>
      </c>
      <c r="G36" s="27" t="s">
        <v>91</v>
      </c>
      <c r="H36" s="27" t="s">
        <v>381</v>
      </c>
      <c r="I36" s="27" t="s">
        <v>380</v>
      </c>
      <c r="J36" s="27" t="s">
        <v>379</v>
      </c>
      <c r="K36" s="27" t="s">
        <v>378</v>
      </c>
      <c r="L36" s="27">
        <v>187362</v>
      </c>
      <c r="M36" s="27" t="s">
        <v>376</v>
      </c>
      <c r="N36" s="27" t="s">
        <v>377</v>
      </c>
      <c r="O36" s="27" t="s">
        <v>375</v>
      </c>
      <c r="P36" s="27" t="s">
        <v>374</v>
      </c>
    </row>
    <row r="37" spans="2:16">
      <c r="B37" s="27">
        <v>2</v>
      </c>
      <c r="C37" s="27" t="s">
        <v>373</v>
      </c>
      <c r="D37" s="27">
        <v>0</v>
      </c>
      <c r="E37" s="27">
        <v>189164442</v>
      </c>
      <c r="F37" s="27" t="s">
        <v>79</v>
      </c>
      <c r="G37" s="27" t="s">
        <v>80</v>
      </c>
      <c r="H37" s="27" t="s">
        <v>353</v>
      </c>
      <c r="I37" s="27" t="s">
        <v>372</v>
      </c>
      <c r="J37" s="27" t="s">
        <v>371</v>
      </c>
      <c r="K37" s="27" t="s">
        <v>370</v>
      </c>
      <c r="L37" s="27">
        <v>188802</v>
      </c>
      <c r="M37" s="27" t="s">
        <v>368</v>
      </c>
      <c r="N37" s="27" t="s">
        <v>369</v>
      </c>
      <c r="O37" s="27" t="s">
        <v>367</v>
      </c>
      <c r="P37" s="27" t="s">
        <v>366</v>
      </c>
    </row>
    <row r="38" spans="2:16">
      <c r="B38" s="27">
        <v>2</v>
      </c>
      <c r="C38" s="27" t="s">
        <v>365</v>
      </c>
      <c r="D38" s="27">
        <v>0</v>
      </c>
      <c r="E38" s="27">
        <v>189166469</v>
      </c>
      <c r="F38" s="27" t="s">
        <v>79</v>
      </c>
      <c r="G38" s="27" t="s">
        <v>80</v>
      </c>
      <c r="H38" s="27" t="s">
        <v>353</v>
      </c>
      <c r="I38" s="27" t="s">
        <v>363</v>
      </c>
      <c r="J38" s="27" t="s">
        <v>362</v>
      </c>
      <c r="K38" s="27" t="s">
        <v>361</v>
      </c>
      <c r="L38" s="27">
        <v>188802</v>
      </c>
      <c r="M38" s="27" t="s">
        <v>359</v>
      </c>
      <c r="N38" s="27" t="s">
        <v>360</v>
      </c>
      <c r="O38" s="27" t="s">
        <v>358</v>
      </c>
      <c r="P38" s="27" t="s">
        <v>357</v>
      </c>
    </row>
    <row r="39" spans="2:16">
      <c r="B39" s="27">
        <v>2</v>
      </c>
      <c r="C39" s="27" t="s">
        <v>364</v>
      </c>
      <c r="D39" s="27">
        <v>0</v>
      </c>
      <c r="E39" s="27">
        <v>189167807</v>
      </c>
      <c r="F39" s="27" t="s">
        <v>91</v>
      </c>
      <c r="G39" s="27" t="s">
        <v>80</v>
      </c>
      <c r="H39" s="27" t="s">
        <v>353</v>
      </c>
      <c r="I39" s="27" t="s">
        <v>363</v>
      </c>
      <c r="J39" s="27" t="s">
        <v>362</v>
      </c>
      <c r="K39" s="27" t="s">
        <v>361</v>
      </c>
      <c r="L39" s="27">
        <v>188802</v>
      </c>
      <c r="M39" s="27" t="s">
        <v>359</v>
      </c>
      <c r="N39" s="27" t="s">
        <v>360</v>
      </c>
      <c r="O39" s="27" t="s">
        <v>358</v>
      </c>
      <c r="P39" s="27" t="s">
        <v>357</v>
      </c>
    </row>
    <row r="40" spans="2:16">
      <c r="B40" s="27">
        <v>2</v>
      </c>
      <c r="C40" s="27" t="s">
        <v>356</v>
      </c>
      <c r="D40" s="27">
        <v>0</v>
      </c>
      <c r="E40" s="27">
        <v>189158769</v>
      </c>
      <c r="F40" s="27" t="s">
        <v>80</v>
      </c>
      <c r="G40" s="27" t="s">
        <v>79</v>
      </c>
      <c r="H40" s="27" t="s">
        <v>353</v>
      </c>
      <c r="I40" s="27" t="s">
        <v>352</v>
      </c>
      <c r="J40" s="27" t="s">
        <v>351</v>
      </c>
      <c r="K40" s="27" t="s">
        <v>350</v>
      </c>
      <c r="L40" s="27">
        <v>188808</v>
      </c>
      <c r="M40" s="27" t="s">
        <v>348</v>
      </c>
      <c r="N40" s="27" t="s">
        <v>349</v>
      </c>
      <c r="O40" s="27" t="s">
        <v>347</v>
      </c>
      <c r="P40" s="27" t="s">
        <v>346</v>
      </c>
    </row>
    <row r="41" spans="2:16">
      <c r="B41" s="27">
        <v>2</v>
      </c>
      <c r="C41" s="27" t="s">
        <v>355</v>
      </c>
      <c r="D41" s="27">
        <v>0</v>
      </c>
      <c r="E41" s="27">
        <v>189171810</v>
      </c>
      <c r="F41" s="27" t="s">
        <v>79</v>
      </c>
      <c r="G41" s="27" t="s">
        <v>80</v>
      </c>
      <c r="H41" s="27" t="s">
        <v>353</v>
      </c>
      <c r="I41" s="27" t="s">
        <v>352</v>
      </c>
      <c r="J41" s="27" t="s">
        <v>351</v>
      </c>
      <c r="K41" s="27" t="s">
        <v>350</v>
      </c>
      <c r="L41" s="27">
        <v>188808</v>
      </c>
      <c r="M41" s="27" t="s">
        <v>348</v>
      </c>
      <c r="N41" s="27" t="s">
        <v>349</v>
      </c>
      <c r="O41" s="27" t="s">
        <v>347</v>
      </c>
      <c r="P41" s="27" t="s">
        <v>346</v>
      </c>
    </row>
    <row r="42" spans="2:16">
      <c r="B42" s="27">
        <v>2</v>
      </c>
      <c r="C42" s="27" t="s">
        <v>354</v>
      </c>
      <c r="D42" s="27">
        <v>0</v>
      </c>
      <c r="E42" s="27">
        <v>189172163</v>
      </c>
      <c r="F42" s="27" t="s">
        <v>79</v>
      </c>
      <c r="G42" s="27" t="s">
        <v>80</v>
      </c>
      <c r="H42" s="27" t="s">
        <v>353</v>
      </c>
      <c r="I42" s="27" t="s">
        <v>352</v>
      </c>
      <c r="J42" s="27" t="s">
        <v>351</v>
      </c>
      <c r="K42" s="27" t="s">
        <v>350</v>
      </c>
      <c r="L42" s="27">
        <v>188808</v>
      </c>
      <c r="M42" s="27" t="s">
        <v>348</v>
      </c>
      <c r="N42" s="27" t="s">
        <v>349</v>
      </c>
      <c r="O42" s="27" t="s">
        <v>347</v>
      </c>
      <c r="P42" s="27" t="s">
        <v>346</v>
      </c>
    </row>
    <row r="43" spans="2:16">
      <c r="B43" s="27">
        <v>2</v>
      </c>
      <c r="C43" s="27" t="s">
        <v>345</v>
      </c>
      <c r="D43" s="27">
        <v>0</v>
      </c>
      <c r="E43" s="27">
        <v>189194029</v>
      </c>
      <c r="F43" s="27" t="s">
        <v>90</v>
      </c>
      <c r="G43" s="27" t="s">
        <v>91</v>
      </c>
      <c r="H43" s="27" t="s">
        <v>344</v>
      </c>
      <c r="I43" s="27" t="s">
        <v>343</v>
      </c>
      <c r="J43" s="27" t="s">
        <v>342</v>
      </c>
      <c r="K43" s="27" t="s">
        <v>341</v>
      </c>
      <c r="L43" s="27">
        <v>188613</v>
      </c>
      <c r="M43" s="27" t="s">
        <v>339</v>
      </c>
      <c r="N43" s="27" t="s">
        <v>340</v>
      </c>
      <c r="O43" s="27" t="s">
        <v>338</v>
      </c>
      <c r="P43" s="27" t="s">
        <v>337</v>
      </c>
    </row>
    <row r="44" spans="2:16">
      <c r="B44" s="27">
        <v>3</v>
      </c>
      <c r="C44" s="27" t="s">
        <v>336</v>
      </c>
      <c r="D44" s="27">
        <v>0</v>
      </c>
      <c r="E44" s="27">
        <v>147093600</v>
      </c>
      <c r="F44" s="27" t="s">
        <v>80</v>
      </c>
      <c r="G44" s="27" t="s">
        <v>79</v>
      </c>
      <c r="H44" s="27" t="s">
        <v>335</v>
      </c>
      <c r="I44" s="27" t="s">
        <v>334</v>
      </c>
      <c r="J44" s="27" t="s">
        <v>333</v>
      </c>
      <c r="K44" s="27" t="s">
        <v>332</v>
      </c>
      <c r="L44" s="27">
        <v>187884</v>
      </c>
      <c r="M44" s="27" t="s">
        <v>330</v>
      </c>
      <c r="N44" s="27" t="s">
        <v>331</v>
      </c>
      <c r="O44" s="27" t="s">
        <v>329</v>
      </c>
      <c r="P44" s="27" t="s">
        <v>328</v>
      </c>
    </row>
    <row r="45" spans="2:16">
      <c r="B45" s="27">
        <v>9</v>
      </c>
      <c r="C45" s="27" t="s">
        <v>327</v>
      </c>
      <c r="D45" s="27">
        <v>0</v>
      </c>
      <c r="E45" s="27">
        <v>85486112</v>
      </c>
      <c r="F45" s="27" t="s">
        <v>80</v>
      </c>
      <c r="G45" s="27" t="s">
        <v>79</v>
      </c>
      <c r="H45" s="27" t="s">
        <v>326</v>
      </c>
      <c r="I45" s="27" t="s">
        <v>325</v>
      </c>
      <c r="J45" s="27" t="s">
        <v>324</v>
      </c>
      <c r="K45" s="27" t="s">
        <v>323</v>
      </c>
      <c r="L45" s="27">
        <v>188184</v>
      </c>
      <c r="M45" s="27" t="s">
        <v>321</v>
      </c>
      <c r="N45" s="27" t="s">
        <v>322</v>
      </c>
      <c r="O45" s="27" t="s">
        <v>320</v>
      </c>
      <c r="P45" s="27" t="s">
        <v>319</v>
      </c>
    </row>
    <row r="46" spans="2:16">
      <c r="B46" s="27">
        <v>10</v>
      </c>
      <c r="C46" s="27" t="s">
        <v>318</v>
      </c>
      <c r="D46" s="27">
        <v>0</v>
      </c>
      <c r="E46" s="27">
        <v>11128578</v>
      </c>
      <c r="F46" s="27" t="s">
        <v>91</v>
      </c>
      <c r="G46" s="27" t="s">
        <v>90</v>
      </c>
      <c r="H46" s="27" t="s">
        <v>317</v>
      </c>
      <c r="I46" s="27" t="s">
        <v>316</v>
      </c>
      <c r="J46" s="27" t="s">
        <v>315</v>
      </c>
      <c r="K46" s="27" t="s">
        <v>314</v>
      </c>
      <c r="L46" s="27">
        <v>188121</v>
      </c>
      <c r="M46" s="27" t="s">
        <v>312</v>
      </c>
      <c r="N46" s="27" t="s">
        <v>313</v>
      </c>
      <c r="O46" s="27" t="s">
        <v>311</v>
      </c>
      <c r="P46" s="27" t="s">
        <v>310</v>
      </c>
    </row>
    <row r="47" spans="2:16">
      <c r="B47" s="27">
        <v>10</v>
      </c>
      <c r="C47" s="27" t="s">
        <v>309</v>
      </c>
      <c r="D47" s="27">
        <v>0</v>
      </c>
      <c r="E47" s="27">
        <v>11086083</v>
      </c>
      <c r="F47" s="27" t="s">
        <v>90</v>
      </c>
      <c r="G47" s="27" t="s">
        <v>91</v>
      </c>
      <c r="H47" s="27" t="s">
        <v>308</v>
      </c>
      <c r="I47" s="27" t="s">
        <v>307</v>
      </c>
      <c r="J47" s="27" t="s">
        <v>306</v>
      </c>
      <c r="K47" s="27" t="s">
        <v>305</v>
      </c>
      <c r="L47" s="27">
        <v>188208</v>
      </c>
      <c r="M47" s="27" t="s">
        <v>303</v>
      </c>
      <c r="N47" s="27" t="s">
        <v>304</v>
      </c>
      <c r="O47" s="27" t="s">
        <v>302</v>
      </c>
      <c r="P47" s="27" t="s">
        <v>301</v>
      </c>
    </row>
    <row r="48" spans="2:16">
      <c r="B48" s="27">
        <v>10</v>
      </c>
      <c r="C48" s="27" t="s">
        <v>300</v>
      </c>
      <c r="D48" s="27">
        <v>0</v>
      </c>
      <c r="E48" s="27">
        <v>11082192</v>
      </c>
      <c r="F48" s="27" t="s">
        <v>79</v>
      </c>
      <c r="G48" s="27" t="s">
        <v>90</v>
      </c>
      <c r="H48" s="27" t="s">
        <v>299</v>
      </c>
      <c r="I48" s="27" t="s">
        <v>298</v>
      </c>
      <c r="J48" s="27" t="s">
        <v>297</v>
      </c>
      <c r="K48" s="27" t="s">
        <v>296</v>
      </c>
      <c r="L48" s="27">
        <v>187857</v>
      </c>
      <c r="M48" s="27" t="s">
        <v>294</v>
      </c>
      <c r="N48" s="27" t="s">
        <v>295</v>
      </c>
      <c r="O48" s="27" t="s">
        <v>293</v>
      </c>
      <c r="P48" s="27" t="s">
        <v>292</v>
      </c>
    </row>
    <row r="49" spans="2:16">
      <c r="B49" s="83">
        <v>10</v>
      </c>
      <c r="C49" s="83" t="s">
        <v>291</v>
      </c>
      <c r="D49" s="83">
        <v>0</v>
      </c>
      <c r="E49" s="83">
        <v>11121238</v>
      </c>
      <c r="F49" s="83" t="s">
        <v>90</v>
      </c>
      <c r="G49" s="83" t="s">
        <v>80</v>
      </c>
      <c r="H49" s="83" t="s">
        <v>290</v>
      </c>
      <c r="I49" s="83" t="s">
        <v>289</v>
      </c>
      <c r="J49" s="83" t="s">
        <v>288</v>
      </c>
      <c r="K49" s="83" t="s">
        <v>287</v>
      </c>
      <c r="L49" s="83">
        <v>188145</v>
      </c>
      <c r="M49" s="83" t="s">
        <v>285</v>
      </c>
      <c r="N49" s="83" t="s">
        <v>286</v>
      </c>
      <c r="O49" s="83" t="s">
        <v>284</v>
      </c>
      <c r="P49" s="83" t="s">
        <v>283</v>
      </c>
    </row>
    <row r="50" spans="2:16" ht="8" customHeight="1"/>
    <row r="51" spans="2:16" s="76" customFormat="1">
      <c r="B51" s="77" t="s">
        <v>170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104FF-0AD6-4743-97BA-65ABBFFA58E6}">
  <dimension ref="B1:P27"/>
  <sheetViews>
    <sheetView workbookViewId="0">
      <selection activeCell="O29" sqref="O29"/>
    </sheetView>
  </sheetViews>
  <sheetFormatPr baseColWidth="10" defaultRowHeight="16"/>
  <cols>
    <col min="1" max="1" width="1.33203125" style="27" customWidth="1"/>
    <col min="2" max="3" width="11.6640625" style="27" bestFit="1" customWidth="1"/>
    <col min="4" max="4" width="10.6640625" style="27" bestFit="1" customWidth="1"/>
    <col min="5" max="5" width="11.1640625" style="27" bestFit="1" customWidth="1"/>
    <col min="6" max="7" width="6.6640625" style="27" bestFit="1" customWidth="1"/>
    <col min="8" max="8" width="4.6640625" style="27" bestFit="1" customWidth="1"/>
    <col min="9" max="9" width="19.5" style="27" bestFit="1" customWidth="1"/>
    <col min="10" max="10" width="19.83203125" style="27" bestFit="1" customWidth="1"/>
    <col min="11" max="11" width="20.83203125" style="27" bestFit="1" customWidth="1"/>
    <col min="12" max="12" width="7.1640625" style="27" bestFit="1" customWidth="1"/>
    <col min="13" max="13" width="19.5" style="27" bestFit="1" customWidth="1"/>
    <col min="14" max="16" width="20.5" style="27" bestFit="1" customWidth="1"/>
    <col min="17" max="16384" width="10.83203125" style="27"/>
  </cols>
  <sheetData>
    <row r="1" spans="2:16" ht="9" customHeight="1"/>
    <row r="2" spans="2:16" s="69" customFormat="1" ht="17" thickBot="1">
      <c r="B2" s="82" t="s">
        <v>282</v>
      </c>
      <c r="C2" s="82" t="s">
        <v>281</v>
      </c>
      <c r="D2" s="82" t="s">
        <v>280</v>
      </c>
      <c r="E2" s="82" t="s">
        <v>279</v>
      </c>
      <c r="F2" s="82" t="s">
        <v>278</v>
      </c>
      <c r="G2" s="82" t="s">
        <v>277</v>
      </c>
      <c r="H2" s="82" t="s">
        <v>276</v>
      </c>
      <c r="I2" s="82" t="s">
        <v>275</v>
      </c>
      <c r="J2" s="82" t="s">
        <v>274</v>
      </c>
      <c r="K2" s="82" t="s">
        <v>273</v>
      </c>
      <c r="L2" s="82" t="s">
        <v>271</v>
      </c>
      <c r="M2" s="82" t="s">
        <v>270</v>
      </c>
      <c r="N2" s="82" t="s">
        <v>272</v>
      </c>
      <c r="O2" s="82" t="s">
        <v>269</v>
      </c>
      <c r="P2" s="82" t="s">
        <v>268</v>
      </c>
    </row>
    <row r="3" spans="2:16" ht="17" thickTop="1">
      <c r="B3" s="27">
        <v>8</v>
      </c>
      <c r="C3" s="27" t="s">
        <v>267</v>
      </c>
      <c r="D3" s="27">
        <v>0</v>
      </c>
      <c r="E3" s="27">
        <v>97714888</v>
      </c>
      <c r="F3" s="27" t="s">
        <v>79</v>
      </c>
      <c r="G3" s="27" t="s">
        <v>91</v>
      </c>
      <c r="H3" s="27" t="s">
        <v>266</v>
      </c>
      <c r="I3" s="27" t="s">
        <v>265</v>
      </c>
      <c r="J3" s="27" t="s">
        <v>264</v>
      </c>
      <c r="K3" s="27" t="s">
        <v>263</v>
      </c>
      <c r="L3" s="27">
        <v>185385</v>
      </c>
      <c r="M3" s="27" t="s">
        <v>261</v>
      </c>
      <c r="N3" s="27" t="s">
        <v>262</v>
      </c>
      <c r="O3" s="27" t="s">
        <v>260</v>
      </c>
      <c r="P3" s="27" t="s">
        <v>259</v>
      </c>
    </row>
    <row r="4" spans="2:16">
      <c r="B4" s="27">
        <v>11</v>
      </c>
      <c r="C4" s="27" t="s">
        <v>258</v>
      </c>
      <c r="D4" s="27">
        <v>0</v>
      </c>
      <c r="E4" s="27">
        <v>82408492</v>
      </c>
      <c r="F4" s="27" t="s">
        <v>80</v>
      </c>
      <c r="G4" s="27" t="s">
        <v>79</v>
      </c>
      <c r="H4" s="27" t="s">
        <v>232</v>
      </c>
      <c r="I4" s="27" t="s">
        <v>257</v>
      </c>
      <c r="J4" s="27" t="s">
        <v>256</v>
      </c>
      <c r="K4" s="27" t="s">
        <v>255</v>
      </c>
      <c r="L4" s="27">
        <v>183687</v>
      </c>
      <c r="M4" s="27" t="s">
        <v>253</v>
      </c>
      <c r="N4" s="27" t="s">
        <v>254</v>
      </c>
      <c r="O4" s="27" t="s">
        <v>252</v>
      </c>
      <c r="P4" s="27" t="s">
        <v>251</v>
      </c>
    </row>
    <row r="5" spans="2:16">
      <c r="B5" s="27">
        <v>2</v>
      </c>
      <c r="C5" s="27" t="s">
        <v>250</v>
      </c>
      <c r="D5" s="27">
        <v>0</v>
      </c>
      <c r="E5" s="27">
        <v>144183002</v>
      </c>
      <c r="F5" s="27" t="s">
        <v>79</v>
      </c>
      <c r="G5" s="27" t="s">
        <v>80</v>
      </c>
      <c r="H5" s="27" t="s">
        <v>241</v>
      </c>
      <c r="I5" s="27" t="s">
        <v>249</v>
      </c>
      <c r="J5" s="27" t="s">
        <v>248</v>
      </c>
      <c r="K5" s="27" t="s">
        <v>247</v>
      </c>
      <c r="L5" s="27">
        <v>185418</v>
      </c>
      <c r="M5" s="27" t="s">
        <v>245</v>
      </c>
      <c r="N5" s="27" t="s">
        <v>246</v>
      </c>
      <c r="O5" s="27" t="s">
        <v>244</v>
      </c>
      <c r="P5" s="27" t="s">
        <v>243</v>
      </c>
    </row>
    <row r="6" spans="2:16">
      <c r="B6" s="27">
        <v>2</v>
      </c>
      <c r="C6" s="27" t="s">
        <v>242</v>
      </c>
      <c r="D6" s="27">
        <v>0</v>
      </c>
      <c r="E6" s="27">
        <v>144183008</v>
      </c>
      <c r="F6" s="27" t="s">
        <v>91</v>
      </c>
      <c r="G6" s="27" t="s">
        <v>80</v>
      </c>
      <c r="H6" s="27" t="s">
        <v>241</v>
      </c>
      <c r="I6" s="27" t="s">
        <v>240</v>
      </c>
      <c r="J6" s="27" t="s">
        <v>239</v>
      </c>
      <c r="K6" s="27" t="s">
        <v>238</v>
      </c>
      <c r="L6" s="27">
        <v>185454</v>
      </c>
      <c r="M6" s="27" t="s">
        <v>236</v>
      </c>
      <c r="N6" s="27" t="s">
        <v>237</v>
      </c>
      <c r="O6" s="27" t="s">
        <v>235</v>
      </c>
      <c r="P6" s="27" t="s">
        <v>234</v>
      </c>
    </row>
    <row r="7" spans="2:16">
      <c r="B7" s="27">
        <v>11</v>
      </c>
      <c r="C7" s="27" t="s">
        <v>233</v>
      </c>
      <c r="D7" s="27">
        <v>0</v>
      </c>
      <c r="E7" s="27">
        <v>82422091</v>
      </c>
      <c r="F7" s="27" t="s">
        <v>91</v>
      </c>
      <c r="G7" s="27" t="s">
        <v>80</v>
      </c>
      <c r="H7" s="27" t="s">
        <v>232</v>
      </c>
      <c r="I7" s="27" t="s">
        <v>231</v>
      </c>
      <c r="J7" s="27" t="s">
        <v>230</v>
      </c>
      <c r="K7" s="27" t="s">
        <v>229</v>
      </c>
      <c r="L7" s="27">
        <v>183477</v>
      </c>
      <c r="M7" s="27" t="s">
        <v>227</v>
      </c>
      <c r="N7" s="27" t="s">
        <v>228</v>
      </c>
      <c r="O7" s="27" t="s">
        <v>226</v>
      </c>
      <c r="P7" s="27" t="s">
        <v>225</v>
      </c>
    </row>
    <row r="8" spans="2:16">
      <c r="B8" s="27">
        <v>4</v>
      </c>
      <c r="C8" s="27" t="s">
        <v>224</v>
      </c>
      <c r="D8" s="27">
        <v>0</v>
      </c>
      <c r="E8" s="27">
        <v>147649911</v>
      </c>
      <c r="F8" s="27" t="s">
        <v>79</v>
      </c>
      <c r="G8" s="27" t="s">
        <v>80</v>
      </c>
      <c r="H8" s="27" t="s">
        <v>223</v>
      </c>
      <c r="I8" s="27" t="s">
        <v>222</v>
      </c>
      <c r="J8" s="27" t="s">
        <v>221</v>
      </c>
      <c r="K8" s="27" t="s">
        <v>220</v>
      </c>
      <c r="L8" s="27">
        <v>184587</v>
      </c>
      <c r="M8" s="27" t="s">
        <v>218</v>
      </c>
      <c r="N8" s="27" t="s">
        <v>219</v>
      </c>
      <c r="O8" s="27" t="s">
        <v>217</v>
      </c>
      <c r="P8" s="27" t="s">
        <v>216</v>
      </c>
    </row>
    <row r="9" spans="2:16">
      <c r="B9" s="27">
        <v>4</v>
      </c>
      <c r="C9" s="27" t="s">
        <v>215</v>
      </c>
      <c r="D9" s="27">
        <v>0</v>
      </c>
      <c r="E9" s="27">
        <v>63388510</v>
      </c>
      <c r="F9" s="27" t="s">
        <v>79</v>
      </c>
      <c r="G9" s="27" t="s">
        <v>80</v>
      </c>
      <c r="H9" s="27" t="s">
        <v>149</v>
      </c>
      <c r="I9" s="27" t="s">
        <v>214</v>
      </c>
      <c r="J9" s="27" t="s">
        <v>213</v>
      </c>
      <c r="K9" s="27" t="s">
        <v>212</v>
      </c>
      <c r="L9" s="27">
        <v>185967</v>
      </c>
      <c r="M9" s="27" t="s">
        <v>210</v>
      </c>
      <c r="N9" s="27" t="s">
        <v>211</v>
      </c>
      <c r="O9" s="27" t="s">
        <v>209</v>
      </c>
      <c r="P9" s="27" t="s">
        <v>208</v>
      </c>
    </row>
    <row r="10" spans="2:16">
      <c r="B10" s="27">
        <v>4</v>
      </c>
      <c r="C10" s="27" t="s">
        <v>207</v>
      </c>
      <c r="D10" s="27">
        <v>0</v>
      </c>
      <c r="E10" s="27">
        <v>63395462</v>
      </c>
      <c r="F10" s="27" t="s">
        <v>79</v>
      </c>
      <c r="G10" s="27" t="s">
        <v>80</v>
      </c>
      <c r="H10" s="27" t="s">
        <v>206</v>
      </c>
      <c r="I10" s="27" t="s">
        <v>205</v>
      </c>
      <c r="J10" s="27" t="s">
        <v>204</v>
      </c>
      <c r="K10" s="27" t="s">
        <v>203</v>
      </c>
      <c r="L10" s="27">
        <v>185343</v>
      </c>
      <c r="M10" s="27" t="s">
        <v>201</v>
      </c>
      <c r="N10" s="27" t="s">
        <v>202</v>
      </c>
      <c r="O10" s="27" t="s">
        <v>200</v>
      </c>
      <c r="P10" s="27" t="s">
        <v>199</v>
      </c>
    </row>
    <row r="11" spans="2:16">
      <c r="B11" s="27">
        <v>4</v>
      </c>
      <c r="C11" s="27" t="s">
        <v>198</v>
      </c>
      <c r="D11" s="27">
        <v>0</v>
      </c>
      <c r="E11" s="27">
        <v>63394276</v>
      </c>
      <c r="F11" s="27" t="s">
        <v>91</v>
      </c>
      <c r="G11" s="27" t="s">
        <v>80</v>
      </c>
      <c r="H11" s="27" t="s">
        <v>149</v>
      </c>
      <c r="I11" s="27" t="s">
        <v>197</v>
      </c>
      <c r="J11" s="27" t="s">
        <v>196</v>
      </c>
      <c r="K11" s="27" t="s">
        <v>195</v>
      </c>
      <c r="L11" s="27">
        <v>185943</v>
      </c>
      <c r="M11" s="27" t="s">
        <v>193</v>
      </c>
      <c r="N11" s="27" t="s">
        <v>194</v>
      </c>
      <c r="O11" s="27" t="s">
        <v>192</v>
      </c>
      <c r="P11" s="27" t="s">
        <v>191</v>
      </c>
    </row>
    <row r="12" spans="2:16">
      <c r="B12" s="27">
        <v>4</v>
      </c>
      <c r="C12" s="27" t="s">
        <v>190</v>
      </c>
      <c r="D12" s="27">
        <v>0</v>
      </c>
      <c r="E12" s="27">
        <v>63394619</v>
      </c>
      <c r="F12" s="27" t="s">
        <v>90</v>
      </c>
      <c r="G12" s="27" t="s">
        <v>91</v>
      </c>
      <c r="H12" s="27" t="s">
        <v>149</v>
      </c>
      <c r="I12" s="27" t="s">
        <v>189</v>
      </c>
      <c r="J12" s="27" t="s">
        <v>188</v>
      </c>
      <c r="K12" s="27" t="s">
        <v>187</v>
      </c>
      <c r="L12" s="27">
        <v>185937</v>
      </c>
      <c r="M12" s="27" t="s">
        <v>185</v>
      </c>
      <c r="N12" s="27" t="s">
        <v>186</v>
      </c>
      <c r="O12" s="27" t="s">
        <v>184</v>
      </c>
      <c r="P12" s="27" t="s">
        <v>183</v>
      </c>
    </row>
    <row r="13" spans="2:16">
      <c r="B13" s="27">
        <v>4</v>
      </c>
      <c r="C13" s="27" t="s">
        <v>182</v>
      </c>
      <c r="D13" s="27">
        <v>0</v>
      </c>
      <c r="E13" s="27">
        <v>63390151</v>
      </c>
      <c r="F13" s="27" t="s">
        <v>79</v>
      </c>
      <c r="G13" s="27" t="s">
        <v>80</v>
      </c>
      <c r="H13" s="27" t="s">
        <v>149</v>
      </c>
      <c r="I13" s="27" t="s">
        <v>181</v>
      </c>
      <c r="J13" s="27" t="s">
        <v>180</v>
      </c>
      <c r="K13" s="27" t="s">
        <v>179</v>
      </c>
      <c r="L13" s="27">
        <v>186069</v>
      </c>
      <c r="M13" s="27" t="s">
        <v>177</v>
      </c>
      <c r="N13" s="27" t="s">
        <v>178</v>
      </c>
      <c r="O13" s="27" t="s">
        <v>176</v>
      </c>
      <c r="P13" s="27" t="s">
        <v>175</v>
      </c>
    </row>
    <row r="14" spans="2:16">
      <c r="B14" s="27">
        <v>4</v>
      </c>
      <c r="C14" s="27" t="s">
        <v>174</v>
      </c>
      <c r="D14" s="27">
        <v>0</v>
      </c>
      <c r="E14" s="27">
        <v>63392758</v>
      </c>
      <c r="F14" s="27" t="s">
        <v>91</v>
      </c>
      <c r="G14" s="27" t="s">
        <v>80</v>
      </c>
      <c r="H14" s="27" t="s">
        <v>149</v>
      </c>
      <c r="I14" s="27" t="s">
        <v>173</v>
      </c>
      <c r="J14" s="27" t="s">
        <v>172</v>
      </c>
      <c r="K14" s="27" t="s">
        <v>171</v>
      </c>
      <c r="L14" s="27">
        <v>186102</v>
      </c>
      <c r="M14" s="27" t="s">
        <v>169</v>
      </c>
      <c r="N14" s="27" t="s">
        <v>170</v>
      </c>
      <c r="O14" s="27" t="s">
        <v>168</v>
      </c>
      <c r="P14" s="27" t="s">
        <v>167</v>
      </c>
    </row>
    <row r="15" spans="2:16">
      <c r="B15" s="27">
        <v>4</v>
      </c>
      <c r="C15" s="27" t="s">
        <v>166</v>
      </c>
      <c r="D15" s="27">
        <v>0</v>
      </c>
      <c r="E15" s="27">
        <v>63395300</v>
      </c>
      <c r="F15" s="27" t="s">
        <v>80</v>
      </c>
      <c r="G15" s="27" t="s">
        <v>90</v>
      </c>
      <c r="H15" s="27" t="s">
        <v>149</v>
      </c>
      <c r="I15" s="27" t="s">
        <v>165</v>
      </c>
      <c r="J15" s="27" t="s">
        <v>164</v>
      </c>
      <c r="K15" s="27" t="s">
        <v>163</v>
      </c>
      <c r="L15" s="27">
        <v>185646</v>
      </c>
      <c r="M15" s="27" t="s">
        <v>161</v>
      </c>
      <c r="N15" s="27" t="s">
        <v>162</v>
      </c>
      <c r="O15" s="27" t="s">
        <v>160</v>
      </c>
      <c r="P15" s="27" t="s">
        <v>159</v>
      </c>
    </row>
    <row r="16" spans="2:16">
      <c r="B16" s="27">
        <v>4</v>
      </c>
      <c r="C16" s="27" t="s">
        <v>158</v>
      </c>
      <c r="D16" s="27">
        <v>0</v>
      </c>
      <c r="E16" s="27">
        <v>63390210</v>
      </c>
      <c r="F16" s="27" t="s">
        <v>91</v>
      </c>
      <c r="G16" s="27" t="s">
        <v>80</v>
      </c>
      <c r="H16" s="27" t="s">
        <v>149</v>
      </c>
      <c r="I16" s="27" t="s">
        <v>157</v>
      </c>
      <c r="J16" s="27" t="s">
        <v>156</v>
      </c>
      <c r="K16" s="27" t="s">
        <v>155</v>
      </c>
      <c r="L16" s="27">
        <v>186060</v>
      </c>
      <c r="M16" s="27" t="s">
        <v>153</v>
      </c>
      <c r="N16" s="27" t="s">
        <v>154</v>
      </c>
      <c r="O16" s="27" t="s">
        <v>152</v>
      </c>
      <c r="P16" s="27" t="s">
        <v>151</v>
      </c>
    </row>
    <row r="17" spans="2:16">
      <c r="B17" s="27">
        <v>4</v>
      </c>
      <c r="C17" s="27" t="s">
        <v>150</v>
      </c>
      <c r="D17" s="27">
        <v>0</v>
      </c>
      <c r="E17" s="27">
        <v>63391971</v>
      </c>
      <c r="F17" s="27" t="s">
        <v>91</v>
      </c>
      <c r="G17" s="27" t="s">
        <v>90</v>
      </c>
      <c r="H17" s="27" t="s">
        <v>149</v>
      </c>
      <c r="I17" s="27" t="s">
        <v>148</v>
      </c>
      <c r="J17" s="27" t="s">
        <v>147</v>
      </c>
      <c r="K17" s="27" t="s">
        <v>146</v>
      </c>
      <c r="L17" s="27">
        <v>186105</v>
      </c>
      <c r="M17" s="27" t="s">
        <v>144</v>
      </c>
      <c r="N17" s="27" t="s">
        <v>145</v>
      </c>
      <c r="O17" s="27" t="s">
        <v>143</v>
      </c>
      <c r="P17" s="27" t="s">
        <v>142</v>
      </c>
    </row>
    <row r="18" spans="2:16">
      <c r="B18" s="27">
        <v>1</v>
      </c>
      <c r="C18" s="27" t="s">
        <v>141</v>
      </c>
      <c r="D18" s="27">
        <v>0</v>
      </c>
      <c r="E18" s="27">
        <v>51021429</v>
      </c>
      <c r="F18" s="27" t="s">
        <v>79</v>
      </c>
      <c r="G18" s="27" t="s">
        <v>80</v>
      </c>
      <c r="H18" s="27" t="s">
        <v>89</v>
      </c>
      <c r="I18" s="27" t="s">
        <v>140</v>
      </c>
      <c r="J18" s="27" t="s">
        <v>139</v>
      </c>
      <c r="K18" s="27" t="s">
        <v>138</v>
      </c>
      <c r="L18" s="27">
        <v>184656</v>
      </c>
      <c r="M18" s="27" t="s">
        <v>136</v>
      </c>
      <c r="N18" s="27" t="s">
        <v>137</v>
      </c>
      <c r="O18" s="27" t="s">
        <v>135</v>
      </c>
      <c r="P18" s="27" t="s">
        <v>134</v>
      </c>
    </row>
    <row r="19" spans="2:16">
      <c r="B19" s="27">
        <v>18</v>
      </c>
      <c r="C19" s="27" t="s">
        <v>133</v>
      </c>
      <c r="D19" s="27">
        <v>0</v>
      </c>
      <c r="E19" s="27">
        <v>37412228</v>
      </c>
      <c r="F19" s="27" t="s">
        <v>79</v>
      </c>
      <c r="G19" s="27" t="s">
        <v>80</v>
      </c>
      <c r="H19" s="27" t="s">
        <v>124</v>
      </c>
      <c r="I19" s="27" t="s">
        <v>132</v>
      </c>
      <c r="J19" s="27" t="s">
        <v>131</v>
      </c>
      <c r="K19" s="27" t="s">
        <v>130</v>
      </c>
      <c r="L19" s="27">
        <v>185460</v>
      </c>
      <c r="M19" s="27" t="s">
        <v>128</v>
      </c>
      <c r="N19" s="27" t="s">
        <v>129</v>
      </c>
      <c r="O19" s="27" t="s">
        <v>127</v>
      </c>
      <c r="P19" s="27" t="s">
        <v>126</v>
      </c>
    </row>
    <row r="20" spans="2:16">
      <c r="B20" s="27">
        <v>18</v>
      </c>
      <c r="C20" s="27" t="s">
        <v>125</v>
      </c>
      <c r="D20" s="27">
        <v>0</v>
      </c>
      <c r="E20" s="27">
        <v>37406823</v>
      </c>
      <c r="F20" s="27" t="s">
        <v>80</v>
      </c>
      <c r="G20" s="27" t="s">
        <v>91</v>
      </c>
      <c r="H20" s="27" t="s">
        <v>124</v>
      </c>
      <c r="I20" s="27" t="s">
        <v>123</v>
      </c>
      <c r="J20" s="27" t="s">
        <v>122</v>
      </c>
      <c r="K20" s="27" t="s">
        <v>121</v>
      </c>
      <c r="L20" s="27">
        <v>185274</v>
      </c>
      <c r="M20" s="27" t="s">
        <v>119</v>
      </c>
      <c r="N20" s="27" t="s">
        <v>120</v>
      </c>
      <c r="O20" s="27" t="s">
        <v>118</v>
      </c>
      <c r="P20" s="27" t="s">
        <v>117</v>
      </c>
    </row>
    <row r="21" spans="2:16">
      <c r="B21" s="27">
        <v>1</v>
      </c>
      <c r="C21" s="27" t="s">
        <v>116</v>
      </c>
      <c r="D21" s="27">
        <v>0</v>
      </c>
      <c r="E21" s="27">
        <v>51506065</v>
      </c>
      <c r="F21" s="27" t="s">
        <v>91</v>
      </c>
      <c r="G21" s="27" t="s">
        <v>90</v>
      </c>
      <c r="H21" s="27" t="s">
        <v>89</v>
      </c>
      <c r="I21" s="27" t="s">
        <v>115</v>
      </c>
      <c r="J21" s="27" t="s">
        <v>114</v>
      </c>
      <c r="K21" s="27" t="s">
        <v>113</v>
      </c>
      <c r="L21" s="27">
        <v>184431</v>
      </c>
      <c r="M21" s="27" t="s">
        <v>111</v>
      </c>
      <c r="N21" s="27" t="s">
        <v>112</v>
      </c>
      <c r="O21" s="27" t="s">
        <v>110</v>
      </c>
      <c r="P21" s="27" t="s">
        <v>109</v>
      </c>
    </row>
    <row r="22" spans="2:16">
      <c r="B22" s="27">
        <v>1</v>
      </c>
      <c r="C22" s="27" t="s">
        <v>108</v>
      </c>
      <c r="D22" s="27">
        <v>0</v>
      </c>
      <c r="E22" s="27">
        <v>51217558</v>
      </c>
      <c r="F22" s="27" t="s">
        <v>80</v>
      </c>
      <c r="G22" s="27" t="s">
        <v>79</v>
      </c>
      <c r="H22" s="27" t="s">
        <v>89</v>
      </c>
      <c r="I22" s="27" t="s">
        <v>107</v>
      </c>
      <c r="J22" s="27" t="s">
        <v>106</v>
      </c>
      <c r="K22" s="27" t="s">
        <v>105</v>
      </c>
      <c r="L22" s="27">
        <v>184635</v>
      </c>
      <c r="M22" s="27" t="s">
        <v>103</v>
      </c>
      <c r="N22" s="27" t="s">
        <v>104</v>
      </c>
      <c r="O22" s="27" t="s">
        <v>102</v>
      </c>
      <c r="P22" s="27" t="s">
        <v>101</v>
      </c>
    </row>
    <row r="23" spans="2:16">
      <c r="B23" s="27">
        <v>1</v>
      </c>
      <c r="C23" s="27" t="s">
        <v>100</v>
      </c>
      <c r="D23" s="27">
        <v>0</v>
      </c>
      <c r="E23" s="27">
        <v>51238893</v>
      </c>
      <c r="F23" s="27" t="s">
        <v>80</v>
      </c>
      <c r="G23" s="27" t="s">
        <v>79</v>
      </c>
      <c r="H23" s="27" t="s">
        <v>89</v>
      </c>
      <c r="I23" s="27" t="s">
        <v>99</v>
      </c>
      <c r="J23" s="27" t="s">
        <v>98</v>
      </c>
      <c r="K23" s="27" t="s">
        <v>97</v>
      </c>
      <c r="L23" s="27">
        <v>184632</v>
      </c>
      <c r="M23" s="27" t="s">
        <v>95</v>
      </c>
      <c r="N23" s="27" t="s">
        <v>96</v>
      </c>
      <c r="O23" s="27" t="s">
        <v>94</v>
      </c>
      <c r="P23" s="27" t="s">
        <v>93</v>
      </c>
    </row>
    <row r="24" spans="2:16">
      <c r="B24" s="27">
        <v>1</v>
      </c>
      <c r="C24" s="27" t="s">
        <v>92</v>
      </c>
      <c r="D24" s="27">
        <v>0</v>
      </c>
      <c r="E24" s="27">
        <v>51370958</v>
      </c>
      <c r="F24" s="27" t="s">
        <v>91</v>
      </c>
      <c r="G24" s="27" t="s">
        <v>90</v>
      </c>
      <c r="H24" s="27" t="s">
        <v>89</v>
      </c>
      <c r="I24" s="27" t="s">
        <v>88</v>
      </c>
      <c r="J24" s="27" t="s">
        <v>87</v>
      </c>
      <c r="K24" s="27" t="s">
        <v>86</v>
      </c>
      <c r="L24" s="27">
        <v>184569</v>
      </c>
      <c r="M24" s="27" t="s">
        <v>84</v>
      </c>
      <c r="N24" s="27" t="s">
        <v>85</v>
      </c>
      <c r="O24" s="27" t="s">
        <v>83</v>
      </c>
      <c r="P24" s="27" t="s">
        <v>82</v>
      </c>
    </row>
    <row r="25" spans="2:16">
      <c r="B25" s="83">
        <v>14</v>
      </c>
      <c r="C25" s="83" t="s">
        <v>81</v>
      </c>
      <c r="D25" s="83">
        <v>0</v>
      </c>
      <c r="E25" s="83">
        <v>96924850</v>
      </c>
      <c r="F25" s="83" t="s">
        <v>80</v>
      </c>
      <c r="G25" s="83" t="s">
        <v>79</v>
      </c>
      <c r="H25" s="83" t="s">
        <v>78</v>
      </c>
      <c r="I25" s="83" t="s">
        <v>77</v>
      </c>
      <c r="J25" s="83" t="s">
        <v>76</v>
      </c>
      <c r="K25" s="83" t="s">
        <v>75</v>
      </c>
      <c r="L25" s="83">
        <v>185553</v>
      </c>
      <c r="M25" s="83" t="s">
        <v>73</v>
      </c>
      <c r="N25" s="83" t="s">
        <v>74</v>
      </c>
      <c r="O25" s="83" t="s">
        <v>72</v>
      </c>
      <c r="P25" s="83" t="s">
        <v>71</v>
      </c>
    </row>
    <row r="26" spans="2:16" ht="8" customHeight="1"/>
    <row r="27" spans="2:16">
      <c r="B27" s="78" t="s">
        <v>1703</v>
      </c>
      <c r="C27" s="78"/>
      <c r="D27" s="79"/>
      <c r="E27" s="79"/>
      <c r="F27" s="79"/>
      <c r="G27" s="79"/>
      <c r="H27" s="79"/>
      <c r="I27" s="79"/>
      <c r="J27" s="79"/>
      <c r="K27" s="79"/>
      <c r="L27" s="79"/>
      <c r="M27" s="79"/>
      <c r="N27" s="79"/>
      <c r="O27" s="79"/>
      <c r="P27" s="79"/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26A23-4C59-2548-B372-0F3603298A69}">
  <dimension ref="B1:E8"/>
  <sheetViews>
    <sheetView workbookViewId="0">
      <selection activeCell="E21" sqref="E21"/>
    </sheetView>
  </sheetViews>
  <sheetFormatPr baseColWidth="10" defaultColWidth="12.33203125" defaultRowHeight="16"/>
  <cols>
    <col min="1" max="1" width="1.5" style="26" customWidth="1"/>
    <col min="2" max="2" width="8.6640625" style="26" customWidth="1"/>
    <col min="3" max="16384" width="12.33203125" style="26"/>
  </cols>
  <sheetData>
    <row r="1" spans="2:5" ht="7" customHeight="1"/>
    <row r="2" spans="2:5" ht="17" thickBot="1">
      <c r="B2" s="34" t="s">
        <v>28</v>
      </c>
      <c r="C2" s="34" t="s">
        <v>29</v>
      </c>
      <c r="D2" s="34" t="s">
        <v>35</v>
      </c>
      <c r="E2" s="33" t="s">
        <v>33</v>
      </c>
    </row>
    <row r="3" spans="2:5" ht="17" thickTop="1">
      <c r="B3" s="29" t="s">
        <v>27</v>
      </c>
      <c r="C3" s="32">
        <v>10</v>
      </c>
      <c r="D3" s="32">
        <v>7</v>
      </c>
      <c r="E3" s="28">
        <v>0</v>
      </c>
    </row>
    <row r="4" spans="2:5">
      <c r="B4" s="29" t="s">
        <v>26</v>
      </c>
      <c r="C4" s="32">
        <v>62</v>
      </c>
      <c r="D4" s="32">
        <v>5</v>
      </c>
      <c r="E4" s="28">
        <v>3</v>
      </c>
    </row>
    <row r="5" spans="2:5">
      <c r="B5" s="28" t="s">
        <v>25</v>
      </c>
      <c r="C5" s="29">
        <v>6</v>
      </c>
      <c r="D5" s="28">
        <v>2</v>
      </c>
      <c r="E5" s="28">
        <v>2</v>
      </c>
    </row>
    <row r="6" spans="2:5">
      <c r="B6" s="30" t="s">
        <v>1701</v>
      </c>
      <c r="C6" s="31">
        <v>9</v>
      </c>
      <c r="D6" s="30">
        <v>3</v>
      </c>
      <c r="E6" s="30">
        <v>1</v>
      </c>
    </row>
    <row r="7" spans="2:5" ht="5" customHeight="1">
      <c r="B7" s="28"/>
      <c r="C7" s="29"/>
      <c r="D7" s="28"/>
    </row>
    <row r="8" spans="2:5">
      <c r="B8" s="74" t="s">
        <v>18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1BF01-5A0C-2343-9EAD-FA94BCDED09F}">
  <dimension ref="B1:D520"/>
  <sheetViews>
    <sheetView workbookViewId="0">
      <selection activeCell="B521" sqref="B521"/>
    </sheetView>
  </sheetViews>
  <sheetFormatPr baseColWidth="10" defaultRowHeight="16"/>
  <cols>
    <col min="1" max="1" width="1" style="26" customWidth="1"/>
    <col min="2" max="2" width="11.6640625" style="26" bestFit="1" customWidth="1"/>
    <col min="3" max="3" width="81.83203125" style="26" bestFit="1" customWidth="1"/>
    <col min="4" max="4" width="19" style="26" bestFit="1" customWidth="1"/>
    <col min="5" max="16384" width="10.83203125" style="26"/>
  </cols>
  <sheetData>
    <row r="1" spans="2:4" ht="7" customHeight="1"/>
    <row r="2" spans="2:4" ht="17" thickBot="1">
      <c r="B2" s="81" t="s">
        <v>1274</v>
      </c>
      <c r="C2" s="81" t="s">
        <v>28</v>
      </c>
      <c r="D2" s="81" t="s">
        <v>1275</v>
      </c>
    </row>
    <row r="3" spans="2:4" ht="17" thickTop="1">
      <c r="B3" s="26" t="s">
        <v>9</v>
      </c>
      <c r="C3" s="26" t="s">
        <v>1276</v>
      </c>
      <c r="D3" s="26" t="s">
        <v>1277</v>
      </c>
    </row>
    <row r="4" spans="2:4">
      <c r="B4" s="26" t="s">
        <v>9</v>
      </c>
      <c r="C4" s="26" t="s">
        <v>27</v>
      </c>
      <c r="D4" s="26" t="s">
        <v>1278</v>
      </c>
    </row>
    <row r="5" spans="2:4">
      <c r="B5" s="26" t="s">
        <v>9</v>
      </c>
      <c r="C5" s="26" t="s">
        <v>1279</v>
      </c>
      <c r="D5" s="26" t="s">
        <v>1280</v>
      </c>
    </row>
    <row r="6" spans="2:4">
      <c r="B6" s="26" t="s">
        <v>9</v>
      </c>
      <c r="C6" s="26" t="s">
        <v>1279</v>
      </c>
      <c r="D6" s="26" t="s">
        <v>1280</v>
      </c>
    </row>
    <row r="7" spans="2:4">
      <c r="B7" s="26" t="s">
        <v>9</v>
      </c>
      <c r="C7" s="26" t="s">
        <v>1279</v>
      </c>
      <c r="D7" s="26" t="s">
        <v>1280</v>
      </c>
    </row>
    <row r="8" spans="2:4">
      <c r="B8" s="26" t="s">
        <v>9</v>
      </c>
      <c r="C8" s="26" t="s">
        <v>1281</v>
      </c>
      <c r="D8" s="26" t="s">
        <v>1280</v>
      </c>
    </row>
    <row r="9" spans="2:4">
      <c r="B9" s="26" t="s">
        <v>9</v>
      </c>
      <c r="C9" s="26" t="s">
        <v>1281</v>
      </c>
      <c r="D9" s="26" t="s">
        <v>1280</v>
      </c>
    </row>
    <row r="10" spans="2:4">
      <c r="B10" s="26" t="s">
        <v>9</v>
      </c>
      <c r="C10" s="26" t="s">
        <v>1281</v>
      </c>
      <c r="D10" s="26" t="s">
        <v>1280</v>
      </c>
    </row>
    <row r="11" spans="2:4">
      <c r="B11" s="26" t="s">
        <v>9</v>
      </c>
      <c r="C11" s="26" t="s">
        <v>27</v>
      </c>
      <c r="D11" s="26" t="s">
        <v>1282</v>
      </c>
    </row>
    <row r="12" spans="2:4">
      <c r="B12" s="26" t="s">
        <v>9</v>
      </c>
      <c r="C12" s="26" t="s">
        <v>1283</v>
      </c>
      <c r="D12" s="26" t="s">
        <v>1284</v>
      </c>
    </row>
    <row r="13" spans="2:4">
      <c r="B13" s="26" t="s">
        <v>9</v>
      </c>
      <c r="C13" s="26" t="s">
        <v>1283</v>
      </c>
      <c r="D13" s="26" t="s">
        <v>1284</v>
      </c>
    </row>
    <row r="14" spans="2:4">
      <c r="B14" s="26" t="s">
        <v>9</v>
      </c>
      <c r="C14" s="26" t="s">
        <v>1283</v>
      </c>
      <c r="D14" s="26" t="s">
        <v>1284</v>
      </c>
    </row>
    <row r="15" spans="2:4">
      <c r="B15" s="26" t="s">
        <v>9</v>
      </c>
      <c r="C15" s="26" t="s">
        <v>1285</v>
      </c>
      <c r="D15" s="26" t="s">
        <v>1280</v>
      </c>
    </row>
    <row r="16" spans="2:4">
      <c r="B16" s="26" t="s">
        <v>9</v>
      </c>
      <c r="C16" s="26" t="s">
        <v>1285</v>
      </c>
      <c r="D16" s="26" t="s">
        <v>1280</v>
      </c>
    </row>
    <row r="17" spans="2:4">
      <c r="B17" s="26" t="s">
        <v>9</v>
      </c>
      <c r="C17" s="26" t="s">
        <v>1285</v>
      </c>
      <c r="D17" s="26" t="s">
        <v>1280</v>
      </c>
    </row>
    <row r="18" spans="2:4">
      <c r="B18" s="26" t="s">
        <v>9</v>
      </c>
      <c r="C18" s="26" t="s">
        <v>27</v>
      </c>
      <c r="D18" s="26" t="s">
        <v>1286</v>
      </c>
    </row>
    <row r="19" spans="2:4">
      <c r="B19" s="26" t="s">
        <v>9</v>
      </c>
      <c r="C19" s="26" t="s">
        <v>27</v>
      </c>
      <c r="D19" s="26" t="s">
        <v>1287</v>
      </c>
    </row>
    <row r="20" spans="2:4">
      <c r="B20" s="26" t="s">
        <v>9</v>
      </c>
      <c r="C20" s="26" t="s">
        <v>1288</v>
      </c>
      <c r="D20" s="26" t="s">
        <v>1289</v>
      </c>
    </row>
    <row r="21" spans="2:4">
      <c r="B21" s="26" t="s">
        <v>9</v>
      </c>
      <c r="C21" s="26" t="s">
        <v>1290</v>
      </c>
      <c r="D21" s="26" t="s">
        <v>1289</v>
      </c>
    </row>
    <row r="22" spans="2:4">
      <c r="B22" s="26" t="s">
        <v>9</v>
      </c>
      <c r="C22" s="26" t="s">
        <v>27</v>
      </c>
      <c r="D22" s="26" t="s">
        <v>1291</v>
      </c>
    </row>
    <row r="23" spans="2:4">
      <c r="B23" s="26" t="s">
        <v>9</v>
      </c>
      <c r="C23" s="26" t="s">
        <v>27</v>
      </c>
      <c r="D23" s="26" t="s">
        <v>1292</v>
      </c>
    </row>
    <row r="24" spans="2:4">
      <c r="B24" s="26" t="s">
        <v>9</v>
      </c>
      <c r="C24" s="26" t="s">
        <v>1293</v>
      </c>
      <c r="D24" s="26" t="s">
        <v>1277</v>
      </c>
    </row>
    <row r="25" spans="2:4">
      <c r="B25" s="26" t="s">
        <v>9</v>
      </c>
      <c r="C25" s="26" t="s">
        <v>1294</v>
      </c>
      <c r="D25" s="26" t="s">
        <v>1295</v>
      </c>
    </row>
    <row r="26" spans="2:4">
      <c r="B26" s="26" t="s">
        <v>9</v>
      </c>
      <c r="C26" s="26" t="s">
        <v>1296</v>
      </c>
      <c r="D26" s="26" t="s">
        <v>1297</v>
      </c>
    </row>
    <row r="27" spans="2:4">
      <c r="B27" s="26" t="s">
        <v>9</v>
      </c>
      <c r="C27" s="26" t="s">
        <v>27</v>
      </c>
      <c r="D27" s="26" t="s">
        <v>1297</v>
      </c>
    </row>
    <row r="28" spans="2:4">
      <c r="B28" s="26" t="s">
        <v>9</v>
      </c>
      <c r="C28" s="26" t="s">
        <v>1298</v>
      </c>
      <c r="D28" s="26" t="s">
        <v>1299</v>
      </c>
    </row>
    <row r="29" spans="2:4">
      <c r="B29" s="26" t="s">
        <v>9</v>
      </c>
      <c r="C29" s="26" t="s">
        <v>1300</v>
      </c>
      <c r="D29" s="26" t="s">
        <v>1301</v>
      </c>
    </row>
    <row r="30" spans="2:4">
      <c r="B30" s="26" t="s">
        <v>9</v>
      </c>
      <c r="C30" s="26" t="s">
        <v>1298</v>
      </c>
      <c r="D30" s="26" t="s">
        <v>1299</v>
      </c>
    </row>
    <row r="31" spans="2:4">
      <c r="B31" s="26" t="s">
        <v>9</v>
      </c>
      <c r="C31" s="26" t="s">
        <v>1302</v>
      </c>
      <c r="D31" s="26" t="s">
        <v>1303</v>
      </c>
    </row>
    <row r="32" spans="2:4">
      <c r="B32" s="26" t="s">
        <v>9</v>
      </c>
      <c r="C32" s="26" t="s">
        <v>1302</v>
      </c>
      <c r="D32" s="26" t="s">
        <v>1303</v>
      </c>
    </row>
    <row r="33" spans="2:4">
      <c r="B33" s="26" t="s">
        <v>9</v>
      </c>
      <c r="C33" s="26" t="s">
        <v>1302</v>
      </c>
      <c r="D33" s="26" t="s">
        <v>1303</v>
      </c>
    </row>
    <row r="34" spans="2:4">
      <c r="B34" s="26" t="s">
        <v>9</v>
      </c>
      <c r="C34" s="26" t="s">
        <v>1304</v>
      </c>
      <c r="D34" s="26" t="s">
        <v>1305</v>
      </c>
    </row>
    <row r="35" spans="2:4">
      <c r="B35" s="26" t="s">
        <v>9</v>
      </c>
      <c r="C35" s="26" t="s">
        <v>1304</v>
      </c>
      <c r="D35" s="26" t="s">
        <v>1305</v>
      </c>
    </row>
    <row r="36" spans="2:4">
      <c r="B36" s="26" t="s">
        <v>9</v>
      </c>
      <c r="C36" s="26" t="s">
        <v>1306</v>
      </c>
      <c r="D36" s="26" t="s">
        <v>1303</v>
      </c>
    </row>
    <row r="37" spans="2:4">
      <c r="B37" s="26" t="s">
        <v>9</v>
      </c>
      <c r="C37" s="26" t="s">
        <v>1306</v>
      </c>
      <c r="D37" s="26" t="s">
        <v>1303</v>
      </c>
    </row>
    <row r="38" spans="2:4">
      <c r="B38" s="26" t="s">
        <v>9</v>
      </c>
      <c r="C38" s="26" t="s">
        <v>1306</v>
      </c>
      <c r="D38" s="26" t="s">
        <v>1303</v>
      </c>
    </row>
    <row r="39" spans="2:4">
      <c r="B39" s="26" t="s">
        <v>9</v>
      </c>
      <c r="C39" s="26" t="s">
        <v>1296</v>
      </c>
      <c r="D39" s="26" t="s">
        <v>1284</v>
      </c>
    </row>
    <row r="40" spans="2:4">
      <c r="B40" s="26" t="s">
        <v>9</v>
      </c>
      <c r="C40" s="26" t="s">
        <v>1296</v>
      </c>
      <c r="D40" s="26" t="s">
        <v>1284</v>
      </c>
    </row>
    <row r="41" spans="2:4">
      <c r="B41" s="26" t="s">
        <v>9</v>
      </c>
      <c r="C41" s="26" t="s">
        <v>1296</v>
      </c>
      <c r="D41" s="26" t="s">
        <v>1284</v>
      </c>
    </row>
    <row r="42" spans="2:4">
      <c r="B42" s="26" t="s">
        <v>9</v>
      </c>
      <c r="C42" s="26" t="s">
        <v>27</v>
      </c>
      <c r="D42" s="26" t="s">
        <v>1307</v>
      </c>
    </row>
    <row r="43" spans="2:4">
      <c r="B43" s="26" t="s">
        <v>9</v>
      </c>
      <c r="C43" s="26" t="s">
        <v>1283</v>
      </c>
      <c r="D43" s="26" t="s">
        <v>1308</v>
      </c>
    </row>
    <row r="44" spans="2:4">
      <c r="B44" s="26" t="s">
        <v>9</v>
      </c>
      <c r="C44" s="26" t="s">
        <v>1283</v>
      </c>
      <c r="D44" s="26" t="s">
        <v>1308</v>
      </c>
    </row>
    <row r="45" spans="2:4">
      <c r="B45" s="26" t="s">
        <v>9</v>
      </c>
      <c r="C45" s="26" t="s">
        <v>1283</v>
      </c>
      <c r="D45" s="26" t="s">
        <v>1308</v>
      </c>
    </row>
    <row r="46" spans="2:4">
      <c r="B46" s="26" t="s">
        <v>9</v>
      </c>
      <c r="C46" s="26" t="s">
        <v>1309</v>
      </c>
      <c r="D46" s="26" t="s">
        <v>1310</v>
      </c>
    </row>
    <row r="47" spans="2:4">
      <c r="B47" s="26" t="s">
        <v>9</v>
      </c>
      <c r="C47" s="26" t="s">
        <v>1309</v>
      </c>
      <c r="D47" s="26" t="s">
        <v>1310</v>
      </c>
    </row>
    <row r="48" spans="2:4">
      <c r="B48" s="26" t="s">
        <v>9</v>
      </c>
      <c r="C48" s="26" t="s">
        <v>1311</v>
      </c>
      <c r="D48" s="26" t="s">
        <v>1308</v>
      </c>
    </row>
    <row r="49" spans="2:4">
      <c r="B49" s="26" t="s">
        <v>9</v>
      </c>
      <c r="C49" s="26" t="s">
        <v>1312</v>
      </c>
      <c r="D49" s="26" t="s">
        <v>1308</v>
      </c>
    </row>
    <row r="50" spans="2:4">
      <c r="B50" s="26" t="s">
        <v>9</v>
      </c>
      <c r="C50" s="26" t="s">
        <v>1312</v>
      </c>
      <c r="D50" s="26" t="s">
        <v>1308</v>
      </c>
    </row>
    <row r="51" spans="2:4">
      <c r="B51" s="26" t="s">
        <v>9</v>
      </c>
      <c r="C51" s="26" t="s">
        <v>1312</v>
      </c>
      <c r="D51" s="26" t="s">
        <v>1308</v>
      </c>
    </row>
    <row r="52" spans="2:4">
      <c r="B52" s="26" t="s">
        <v>9</v>
      </c>
      <c r="C52" s="26" t="s">
        <v>1312</v>
      </c>
      <c r="D52" s="26" t="s">
        <v>1308</v>
      </c>
    </row>
    <row r="53" spans="2:4">
      <c r="B53" s="26" t="s">
        <v>9</v>
      </c>
      <c r="C53" s="26" t="s">
        <v>1312</v>
      </c>
      <c r="D53" s="26" t="s">
        <v>1308</v>
      </c>
    </row>
    <row r="54" spans="2:4">
      <c r="B54" s="26" t="s">
        <v>9</v>
      </c>
      <c r="C54" s="26" t="s">
        <v>1312</v>
      </c>
      <c r="D54" s="26" t="s">
        <v>1308</v>
      </c>
    </row>
    <row r="55" spans="2:4">
      <c r="B55" s="26" t="s">
        <v>9</v>
      </c>
      <c r="C55" s="26" t="s">
        <v>1311</v>
      </c>
      <c r="D55" s="26" t="s">
        <v>1308</v>
      </c>
    </row>
    <row r="56" spans="2:4">
      <c r="B56" s="26" t="s">
        <v>9</v>
      </c>
      <c r="C56" s="26" t="s">
        <v>1311</v>
      </c>
      <c r="D56" s="26" t="s">
        <v>1308</v>
      </c>
    </row>
    <row r="57" spans="2:4">
      <c r="B57" s="26" t="s">
        <v>9</v>
      </c>
      <c r="C57" s="26" t="s">
        <v>1311</v>
      </c>
      <c r="D57" s="26" t="s">
        <v>1308</v>
      </c>
    </row>
    <row r="58" spans="2:4">
      <c r="B58" s="26" t="s">
        <v>9</v>
      </c>
      <c r="C58" s="26" t="s">
        <v>1311</v>
      </c>
      <c r="D58" s="26" t="s">
        <v>1308</v>
      </c>
    </row>
    <row r="59" spans="2:4">
      <c r="B59" s="26" t="s">
        <v>9</v>
      </c>
      <c r="C59" s="26" t="s">
        <v>1311</v>
      </c>
      <c r="D59" s="26" t="s">
        <v>1308</v>
      </c>
    </row>
    <row r="60" spans="2:4">
      <c r="B60" s="26" t="s">
        <v>9</v>
      </c>
      <c r="C60" s="26" t="s">
        <v>1283</v>
      </c>
      <c r="D60" s="26" t="s">
        <v>1308</v>
      </c>
    </row>
    <row r="61" spans="2:4">
      <c r="B61" s="26" t="s">
        <v>9</v>
      </c>
      <c r="C61" s="26" t="s">
        <v>1283</v>
      </c>
      <c r="D61" s="26" t="s">
        <v>1297</v>
      </c>
    </row>
    <row r="62" spans="2:4">
      <c r="B62" s="26" t="s">
        <v>9</v>
      </c>
      <c r="C62" s="26" t="s">
        <v>1283</v>
      </c>
      <c r="D62" s="26" t="s">
        <v>1308</v>
      </c>
    </row>
    <row r="63" spans="2:4">
      <c r="B63" s="26" t="s">
        <v>9</v>
      </c>
      <c r="C63" s="26" t="s">
        <v>1283</v>
      </c>
      <c r="D63" s="26" t="s">
        <v>1308</v>
      </c>
    </row>
    <row r="64" spans="2:4">
      <c r="B64" s="26" t="s">
        <v>9</v>
      </c>
      <c r="C64" s="26" t="s">
        <v>27</v>
      </c>
      <c r="D64" s="26" t="s">
        <v>1313</v>
      </c>
    </row>
    <row r="65" spans="2:4">
      <c r="B65" s="26" t="s">
        <v>9</v>
      </c>
      <c r="C65" s="26" t="s">
        <v>1294</v>
      </c>
      <c r="D65" s="26" t="s">
        <v>1314</v>
      </c>
    </row>
    <row r="66" spans="2:4">
      <c r="B66" s="26" t="s">
        <v>9</v>
      </c>
      <c r="C66" s="26" t="s">
        <v>27</v>
      </c>
      <c r="D66" s="26" t="s">
        <v>1291</v>
      </c>
    </row>
    <row r="67" spans="2:4">
      <c r="B67" s="26" t="s">
        <v>9</v>
      </c>
      <c r="C67" s="26" t="s">
        <v>1315</v>
      </c>
      <c r="D67" s="26" t="s">
        <v>1316</v>
      </c>
    </row>
    <row r="68" spans="2:4">
      <c r="B68" s="26" t="s">
        <v>9</v>
      </c>
      <c r="C68" s="26" t="s">
        <v>1317</v>
      </c>
      <c r="D68" s="26" t="s">
        <v>1318</v>
      </c>
    </row>
    <row r="69" spans="2:4">
      <c r="B69" s="26" t="s">
        <v>9</v>
      </c>
      <c r="C69" s="26" t="s">
        <v>1319</v>
      </c>
      <c r="D69" s="26" t="s">
        <v>1320</v>
      </c>
    </row>
    <row r="70" spans="2:4">
      <c r="B70" s="26" t="s">
        <v>9</v>
      </c>
      <c r="C70" s="26" t="s">
        <v>1283</v>
      </c>
      <c r="D70" s="26" t="s">
        <v>1321</v>
      </c>
    </row>
    <row r="71" spans="2:4">
      <c r="B71" s="26" t="s">
        <v>9</v>
      </c>
      <c r="C71" s="26" t="s">
        <v>1322</v>
      </c>
      <c r="D71" s="26" t="s">
        <v>1323</v>
      </c>
    </row>
    <row r="72" spans="2:4">
      <c r="B72" s="26" t="s">
        <v>9</v>
      </c>
      <c r="C72" s="26" t="s">
        <v>27</v>
      </c>
      <c r="D72" s="26" t="s">
        <v>1324</v>
      </c>
    </row>
    <row r="73" spans="2:4">
      <c r="B73" s="26" t="s">
        <v>9</v>
      </c>
      <c r="C73" s="26" t="s">
        <v>1298</v>
      </c>
      <c r="D73" s="26" t="s">
        <v>1325</v>
      </c>
    </row>
    <row r="74" spans="2:4">
      <c r="B74" s="26" t="s">
        <v>9</v>
      </c>
      <c r="C74" s="26" t="s">
        <v>1326</v>
      </c>
      <c r="D74" s="26" t="s">
        <v>1325</v>
      </c>
    </row>
    <row r="75" spans="2:4">
      <c r="B75" s="26" t="s">
        <v>9</v>
      </c>
      <c r="C75" s="26" t="s">
        <v>27</v>
      </c>
      <c r="D75" s="26" t="s">
        <v>1327</v>
      </c>
    </row>
    <row r="76" spans="2:4">
      <c r="B76" s="26" t="s">
        <v>9</v>
      </c>
      <c r="C76" s="26" t="s">
        <v>1328</v>
      </c>
      <c r="D76" s="26" t="s">
        <v>1329</v>
      </c>
    </row>
    <row r="77" spans="2:4">
      <c r="B77" s="26" t="s">
        <v>9</v>
      </c>
      <c r="C77" s="26" t="s">
        <v>1283</v>
      </c>
      <c r="D77" s="26" t="s">
        <v>1321</v>
      </c>
    </row>
    <row r="78" spans="2:4">
      <c r="B78" s="26" t="s">
        <v>9</v>
      </c>
      <c r="C78" s="26" t="s">
        <v>1330</v>
      </c>
      <c r="D78" s="26" t="s">
        <v>1321</v>
      </c>
    </row>
    <row r="79" spans="2:4">
      <c r="B79" s="26" t="s">
        <v>9</v>
      </c>
      <c r="C79" s="26" t="s">
        <v>1296</v>
      </c>
      <c r="D79" s="26" t="s">
        <v>1321</v>
      </c>
    </row>
    <row r="80" spans="2:4">
      <c r="B80" s="26" t="s">
        <v>9</v>
      </c>
      <c r="C80" s="26" t="s">
        <v>1296</v>
      </c>
      <c r="D80" s="26" t="s">
        <v>1321</v>
      </c>
    </row>
    <row r="81" spans="2:4">
      <c r="B81" s="26" t="s">
        <v>9</v>
      </c>
      <c r="C81" s="26" t="s">
        <v>27</v>
      </c>
      <c r="D81" s="26" t="s">
        <v>1292</v>
      </c>
    </row>
    <row r="82" spans="2:4">
      <c r="B82" s="26" t="s">
        <v>9</v>
      </c>
      <c r="C82" s="26" t="s">
        <v>1294</v>
      </c>
      <c r="D82" s="26" t="s">
        <v>1295</v>
      </c>
    </row>
    <row r="83" spans="2:4">
      <c r="B83" s="26" t="s">
        <v>9</v>
      </c>
      <c r="C83" s="26" t="s">
        <v>1294</v>
      </c>
      <c r="D83" s="26" t="s">
        <v>1331</v>
      </c>
    </row>
    <row r="84" spans="2:4">
      <c r="B84" s="26" t="s">
        <v>9</v>
      </c>
      <c r="C84" s="26" t="s">
        <v>1294</v>
      </c>
      <c r="D84" s="26" t="s">
        <v>1295</v>
      </c>
    </row>
    <row r="85" spans="2:4">
      <c r="B85" s="26" t="s">
        <v>9</v>
      </c>
      <c r="C85" s="26" t="s">
        <v>1294</v>
      </c>
      <c r="D85" s="26" t="s">
        <v>1295</v>
      </c>
    </row>
    <row r="86" spans="2:4">
      <c r="B86" s="26" t="s">
        <v>9</v>
      </c>
      <c r="C86" s="26" t="s">
        <v>1332</v>
      </c>
      <c r="D86" s="26" t="s">
        <v>1333</v>
      </c>
    </row>
    <row r="87" spans="2:4">
      <c r="B87" s="26" t="s">
        <v>9</v>
      </c>
      <c r="C87" s="26" t="s">
        <v>1334</v>
      </c>
      <c r="D87" s="26" t="s">
        <v>1335</v>
      </c>
    </row>
    <row r="88" spans="2:4">
      <c r="B88" s="26" t="s">
        <v>9</v>
      </c>
      <c r="C88" s="26" t="s">
        <v>1336</v>
      </c>
      <c r="D88" s="26" t="s">
        <v>1335</v>
      </c>
    </row>
    <row r="89" spans="2:4">
      <c r="B89" s="26" t="s">
        <v>9</v>
      </c>
      <c r="C89" s="26" t="s">
        <v>1337</v>
      </c>
      <c r="D89" s="26" t="s">
        <v>1338</v>
      </c>
    </row>
    <row r="90" spans="2:4">
      <c r="B90" s="26" t="s">
        <v>9</v>
      </c>
      <c r="C90" s="26" t="s">
        <v>1339</v>
      </c>
      <c r="D90" s="26" t="s">
        <v>1292</v>
      </c>
    </row>
    <row r="91" spans="2:4">
      <c r="B91" s="26" t="s">
        <v>9</v>
      </c>
      <c r="C91" s="26" t="s">
        <v>27</v>
      </c>
      <c r="D91" s="26" t="s">
        <v>1340</v>
      </c>
    </row>
    <row r="92" spans="2:4">
      <c r="B92" s="26" t="s">
        <v>9</v>
      </c>
      <c r="C92" s="26" t="s">
        <v>1341</v>
      </c>
      <c r="D92" s="26" t="s">
        <v>1342</v>
      </c>
    </row>
    <row r="93" spans="2:4">
      <c r="B93" s="26" t="s">
        <v>9</v>
      </c>
      <c r="C93" s="26" t="s">
        <v>1283</v>
      </c>
      <c r="D93" s="26" t="s">
        <v>1338</v>
      </c>
    </row>
    <row r="94" spans="2:4">
      <c r="B94" s="26" t="s">
        <v>1028</v>
      </c>
      <c r="C94" s="26" t="s">
        <v>1343</v>
      </c>
      <c r="D94" s="26" t="s">
        <v>1344</v>
      </c>
    </row>
    <row r="95" spans="2:4">
      <c r="B95" s="26" t="s">
        <v>1028</v>
      </c>
      <c r="C95" s="26" t="s">
        <v>1296</v>
      </c>
      <c r="D95" s="26" t="s">
        <v>1321</v>
      </c>
    </row>
    <row r="96" spans="2:4">
      <c r="B96" s="26" t="s">
        <v>1028</v>
      </c>
      <c r="C96" s="26" t="s">
        <v>1296</v>
      </c>
      <c r="D96" s="26" t="s">
        <v>1321</v>
      </c>
    </row>
    <row r="97" spans="2:4">
      <c r="B97" s="26" t="s">
        <v>1028</v>
      </c>
      <c r="C97" s="26" t="s">
        <v>1345</v>
      </c>
      <c r="D97" s="26" t="s">
        <v>1346</v>
      </c>
    </row>
    <row r="98" spans="2:4">
      <c r="B98" s="26" t="s">
        <v>1028</v>
      </c>
      <c r="C98" s="26" t="s">
        <v>1347</v>
      </c>
      <c r="D98" s="26" t="s">
        <v>1346</v>
      </c>
    </row>
    <row r="99" spans="2:4">
      <c r="B99" s="26" t="s">
        <v>1028</v>
      </c>
      <c r="C99" s="26" t="s">
        <v>1348</v>
      </c>
      <c r="D99" s="26" t="s">
        <v>1349</v>
      </c>
    </row>
    <row r="100" spans="2:4">
      <c r="B100" s="26" t="s">
        <v>1028</v>
      </c>
      <c r="C100" s="26" t="s">
        <v>1350</v>
      </c>
      <c r="D100" s="26" t="s">
        <v>1307</v>
      </c>
    </row>
    <row r="101" spans="2:4">
      <c r="B101" s="26" t="s">
        <v>1028</v>
      </c>
      <c r="C101" s="26" t="s">
        <v>1296</v>
      </c>
      <c r="D101" s="26" t="s">
        <v>1321</v>
      </c>
    </row>
    <row r="102" spans="2:4">
      <c r="B102" s="26" t="s">
        <v>1028</v>
      </c>
      <c r="C102" s="26" t="s">
        <v>1351</v>
      </c>
      <c r="D102" s="26" t="s">
        <v>1352</v>
      </c>
    </row>
    <row r="103" spans="2:4">
      <c r="B103" s="26" t="s">
        <v>1028</v>
      </c>
      <c r="C103" s="26" t="s">
        <v>1283</v>
      </c>
      <c r="D103" s="26" t="s">
        <v>1321</v>
      </c>
    </row>
    <row r="104" spans="2:4">
      <c r="B104" s="26" t="s">
        <v>1028</v>
      </c>
      <c r="C104" s="26" t="s">
        <v>1353</v>
      </c>
      <c r="D104" s="26" t="s">
        <v>1354</v>
      </c>
    </row>
    <row r="105" spans="2:4">
      <c r="B105" s="26" t="s">
        <v>1028</v>
      </c>
      <c r="C105" s="26" t="s">
        <v>1332</v>
      </c>
      <c r="D105" s="26" t="s">
        <v>1355</v>
      </c>
    </row>
    <row r="106" spans="2:4">
      <c r="B106" s="26" t="s">
        <v>1028</v>
      </c>
      <c r="C106" s="26" t="s">
        <v>1332</v>
      </c>
      <c r="D106" s="26" t="s">
        <v>1307</v>
      </c>
    </row>
    <row r="107" spans="2:4">
      <c r="B107" s="26" t="s">
        <v>1028</v>
      </c>
      <c r="C107" s="26" t="s">
        <v>1356</v>
      </c>
      <c r="D107" s="26" t="s">
        <v>1352</v>
      </c>
    </row>
    <row r="108" spans="2:4">
      <c r="B108" s="26" t="s">
        <v>1028</v>
      </c>
      <c r="C108" s="26" t="s">
        <v>1332</v>
      </c>
      <c r="D108" s="26" t="s">
        <v>1333</v>
      </c>
    </row>
    <row r="109" spans="2:4">
      <c r="B109" s="26" t="s">
        <v>1028</v>
      </c>
      <c r="C109" s="26" t="s">
        <v>1357</v>
      </c>
      <c r="D109" s="26" t="s">
        <v>1358</v>
      </c>
    </row>
    <row r="110" spans="2:4">
      <c r="B110" s="26" t="s">
        <v>1028</v>
      </c>
      <c r="C110" s="26" t="s">
        <v>1351</v>
      </c>
      <c r="D110" s="26" t="s">
        <v>1359</v>
      </c>
    </row>
    <row r="111" spans="2:4">
      <c r="B111" s="26" t="s">
        <v>1028</v>
      </c>
      <c r="C111" s="26" t="s">
        <v>27</v>
      </c>
      <c r="D111" s="26" t="s">
        <v>1360</v>
      </c>
    </row>
    <row r="112" spans="2:4">
      <c r="B112" s="26" t="s">
        <v>1028</v>
      </c>
      <c r="C112" s="26" t="s">
        <v>1361</v>
      </c>
      <c r="D112" s="26" t="s">
        <v>1358</v>
      </c>
    </row>
    <row r="113" spans="2:4">
      <c r="B113" s="26" t="s">
        <v>1028</v>
      </c>
      <c r="C113" s="26" t="s">
        <v>27</v>
      </c>
      <c r="D113" s="26" t="s">
        <v>1291</v>
      </c>
    </row>
    <row r="114" spans="2:4">
      <c r="B114" s="26" t="s">
        <v>1028</v>
      </c>
      <c r="C114" s="26" t="s">
        <v>1362</v>
      </c>
      <c r="D114" s="26" t="s">
        <v>1358</v>
      </c>
    </row>
    <row r="115" spans="2:4">
      <c r="B115" s="26" t="s">
        <v>1028</v>
      </c>
      <c r="C115" s="26" t="s">
        <v>1361</v>
      </c>
      <c r="D115" s="26" t="s">
        <v>1363</v>
      </c>
    </row>
    <row r="116" spans="2:4">
      <c r="B116" s="26" t="s">
        <v>1028</v>
      </c>
      <c r="C116" s="26" t="s">
        <v>1361</v>
      </c>
      <c r="D116" s="26" t="s">
        <v>1363</v>
      </c>
    </row>
    <row r="117" spans="2:4">
      <c r="B117" s="26" t="s">
        <v>1028</v>
      </c>
      <c r="C117" s="26" t="s">
        <v>27</v>
      </c>
      <c r="D117" s="26" t="s">
        <v>1308</v>
      </c>
    </row>
    <row r="118" spans="2:4">
      <c r="B118" s="26" t="s">
        <v>1028</v>
      </c>
      <c r="C118" s="26" t="s">
        <v>27</v>
      </c>
      <c r="D118" s="26" t="s">
        <v>1308</v>
      </c>
    </row>
    <row r="119" spans="2:4">
      <c r="B119" s="26" t="s">
        <v>1028</v>
      </c>
      <c r="C119" s="26" t="s">
        <v>27</v>
      </c>
      <c r="D119" s="26" t="s">
        <v>1308</v>
      </c>
    </row>
    <row r="120" spans="2:4">
      <c r="B120" s="26" t="s">
        <v>1028</v>
      </c>
      <c r="C120" s="26" t="s">
        <v>27</v>
      </c>
      <c r="D120" s="26" t="s">
        <v>1308</v>
      </c>
    </row>
    <row r="121" spans="2:4">
      <c r="B121" s="26" t="s">
        <v>1028</v>
      </c>
      <c r="C121" s="26" t="s">
        <v>1350</v>
      </c>
      <c r="D121" s="26" t="s">
        <v>1364</v>
      </c>
    </row>
    <row r="122" spans="2:4">
      <c r="B122" s="26" t="s">
        <v>1028</v>
      </c>
      <c r="C122" s="26" t="s">
        <v>27</v>
      </c>
      <c r="D122" s="26" t="s">
        <v>1282</v>
      </c>
    </row>
    <row r="123" spans="2:4">
      <c r="B123" s="26" t="s">
        <v>1028</v>
      </c>
      <c r="C123" s="26" t="s">
        <v>27</v>
      </c>
      <c r="D123" s="26" t="s">
        <v>1287</v>
      </c>
    </row>
    <row r="124" spans="2:4">
      <c r="B124" s="26" t="s">
        <v>1028</v>
      </c>
      <c r="C124" s="26" t="s">
        <v>1362</v>
      </c>
      <c r="D124" s="26" t="s">
        <v>1358</v>
      </c>
    </row>
    <row r="125" spans="2:4">
      <c r="B125" s="26" t="s">
        <v>1028</v>
      </c>
      <c r="C125" s="26" t="s">
        <v>1361</v>
      </c>
      <c r="D125" s="26" t="s">
        <v>1358</v>
      </c>
    </row>
    <row r="126" spans="2:4">
      <c r="B126" s="26" t="s">
        <v>1028</v>
      </c>
      <c r="C126" s="26" t="s">
        <v>27</v>
      </c>
      <c r="D126" s="26" t="s">
        <v>1291</v>
      </c>
    </row>
    <row r="127" spans="2:4">
      <c r="B127" s="26" t="s">
        <v>1028</v>
      </c>
      <c r="C127" s="26" t="s">
        <v>27</v>
      </c>
      <c r="D127" s="26" t="s">
        <v>1324</v>
      </c>
    </row>
    <row r="128" spans="2:4">
      <c r="B128" s="26" t="s">
        <v>1028</v>
      </c>
      <c r="C128" s="26" t="s">
        <v>1350</v>
      </c>
      <c r="D128" s="26" t="s">
        <v>1365</v>
      </c>
    </row>
    <row r="129" spans="2:4">
      <c r="B129" s="26" t="s">
        <v>1028</v>
      </c>
      <c r="C129" s="26" t="s">
        <v>1366</v>
      </c>
      <c r="D129" s="26" t="s">
        <v>1367</v>
      </c>
    </row>
    <row r="130" spans="2:4">
      <c r="B130" s="26" t="s">
        <v>1028</v>
      </c>
      <c r="C130" s="26" t="s">
        <v>1350</v>
      </c>
      <c r="D130" s="26" t="s">
        <v>1367</v>
      </c>
    </row>
    <row r="131" spans="2:4">
      <c r="B131" s="26" t="s">
        <v>1028</v>
      </c>
      <c r="C131" s="26" t="s">
        <v>1368</v>
      </c>
      <c r="D131" s="26" t="s">
        <v>1367</v>
      </c>
    </row>
    <row r="132" spans="2:4">
      <c r="B132" s="26" t="s">
        <v>1028</v>
      </c>
      <c r="C132" s="26" t="s">
        <v>1369</v>
      </c>
      <c r="D132" s="26" t="s">
        <v>1367</v>
      </c>
    </row>
    <row r="133" spans="2:4">
      <c r="B133" s="26" t="s">
        <v>1028</v>
      </c>
      <c r="C133" s="26" t="s">
        <v>1351</v>
      </c>
      <c r="D133" s="26" t="s">
        <v>1359</v>
      </c>
    </row>
    <row r="134" spans="2:4">
      <c r="B134" s="26" t="s">
        <v>1028</v>
      </c>
      <c r="C134" s="26" t="s">
        <v>1370</v>
      </c>
      <c r="D134" s="26" t="s">
        <v>1371</v>
      </c>
    </row>
    <row r="135" spans="2:4">
      <c r="B135" s="26" t="s">
        <v>1028</v>
      </c>
      <c r="C135" s="26" t="s">
        <v>1372</v>
      </c>
      <c r="D135" s="26" t="s">
        <v>1371</v>
      </c>
    </row>
    <row r="136" spans="2:4">
      <c r="B136" s="26" t="s">
        <v>1028</v>
      </c>
      <c r="C136" s="26" t="s">
        <v>27</v>
      </c>
      <c r="D136" s="26" t="s">
        <v>1373</v>
      </c>
    </row>
    <row r="137" spans="2:4">
      <c r="B137" s="26" t="s">
        <v>1028</v>
      </c>
      <c r="C137" s="26" t="s">
        <v>27</v>
      </c>
      <c r="D137" s="26" t="s">
        <v>1291</v>
      </c>
    </row>
    <row r="138" spans="2:4">
      <c r="B138" s="26" t="s">
        <v>1028</v>
      </c>
      <c r="C138" s="26" t="s">
        <v>27</v>
      </c>
      <c r="D138" s="26" t="s">
        <v>1297</v>
      </c>
    </row>
    <row r="139" spans="2:4">
      <c r="B139" s="26" t="s">
        <v>1028</v>
      </c>
      <c r="C139" s="26" t="s">
        <v>1351</v>
      </c>
      <c r="D139" s="26" t="s">
        <v>1365</v>
      </c>
    </row>
    <row r="140" spans="2:4">
      <c r="B140" s="26" t="s">
        <v>1028</v>
      </c>
      <c r="C140" s="26" t="s">
        <v>27</v>
      </c>
      <c r="D140" s="26" t="s">
        <v>1327</v>
      </c>
    </row>
    <row r="141" spans="2:4">
      <c r="B141" s="26" t="s">
        <v>1028</v>
      </c>
      <c r="C141" s="26" t="s">
        <v>1350</v>
      </c>
      <c r="D141" s="26" t="s">
        <v>1374</v>
      </c>
    </row>
    <row r="142" spans="2:4">
      <c r="B142" s="26" t="s">
        <v>1028</v>
      </c>
      <c r="C142" s="26" t="s">
        <v>1348</v>
      </c>
      <c r="D142" s="26" t="s">
        <v>1349</v>
      </c>
    </row>
    <row r="143" spans="2:4">
      <c r="B143" s="26" t="s">
        <v>1028</v>
      </c>
      <c r="C143" s="26" t="s">
        <v>1296</v>
      </c>
      <c r="D143" s="26" t="s">
        <v>1321</v>
      </c>
    </row>
    <row r="144" spans="2:4">
      <c r="B144" s="26" t="s">
        <v>1028</v>
      </c>
      <c r="C144" s="26" t="s">
        <v>1375</v>
      </c>
      <c r="D144" s="26" t="s">
        <v>1376</v>
      </c>
    </row>
    <row r="145" spans="2:4">
      <c r="B145" s="26" t="s">
        <v>1028</v>
      </c>
      <c r="C145" s="26" t="s">
        <v>1375</v>
      </c>
      <c r="D145" s="26" t="s">
        <v>1376</v>
      </c>
    </row>
    <row r="146" spans="2:4">
      <c r="B146" s="26" t="s">
        <v>1028</v>
      </c>
      <c r="C146" s="26" t="s">
        <v>1375</v>
      </c>
      <c r="D146" s="26" t="s">
        <v>1376</v>
      </c>
    </row>
    <row r="147" spans="2:4">
      <c r="B147" s="26" t="s">
        <v>1028</v>
      </c>
      <c r="C147" s="26" t="s">
        <v>1283</v>
      </c>
      <c r="D147" s="26" t="s">
        <v>1338</v>
      </c>
    </row>
    <row r="148" spans="2:4">
      <c r="B148" s="26" t="s">
        <v>1028</v>
      </c>
      <c r="C148" s="26" t="s">
        <v>1377</v>
      </c>
      <c r="D148" s="26" t="s">
        <v>1378</v>
      </c>
    </row>
    <row r="149" spans="2:4">
      <c r="B149" s="26" t="s">
        <v>1028</v>
      </c>
      <c r="C149" s="26" t="s">
        <v>1379</v>
      </c>
      <c r="D149" s="26" t="s">
        <v>1346</v>
      </c>
    </row>
    <row r="150" spans="2:4">
      <c r="B150" s="26" t="s">
        <v>1028</v>
      </c>
      <c r="C150" s="26" t="s">
        <v>1345</v>
      </c>
      <c r="D150" s="26" t="s">
        <v>1346</v>
      </c>
    </row>
    <row r="151" spans="2:4">
      <c r="B151" s="26" t="s">
        <v>1028</v>
      </c>
      <c r="C151" s="26" t="s">
        <v>1380</v>
      </c>
      <c r="D151" s="26" t="s">
        <v>1346</v>
      </c>
    </row>
    <row r="152" spans="2:4">
      <c r="B152" s="26" t="s">
        <v>1028</v>
      </c>
      <c r="C152" s="26" t="s">
        <v>1347</v>
      </c>
      <c r="D152" s="26" t="s">
        <v>1346</v>
      </c>
    </row>
    <row r="153" spans="2:4">
      <c r="B153" s="26" t="s">
        <v>1028</v>
      </c>
      <c r="C153" s="26" t="s">
        <v>1381</v>
      </c>
      <c r="D153" s="26" t="s">
        <v>1346</v>
      </c>
    </row>
    <row r="154" spans="2:4">
      <c r="B154" s="26" t="s">
        <v>1028</v>
      </c>
      <c r="C154" s="26" t="s">
        <v>1382</v>
      </c>
      <c r="D154" s="26" t="s">
        <v>1346</v>
      </c>
    </row>
    <row r="155" spans="2:4">
      <c r="B155" s="26" t="s">
        <v>1028</v>
      </c>
      <c r="C155" s="26" t="s">
        <v>1368</v>
      </c>
      <c r="D155" s="26" t="s">
        <v>1364</v>
      </c>
    </row>
    <row r="156" spans="2:4">
      <c r="B156" s="26" t="s">
        <v>1028</v>
      </c>
      <c r="C156" s="26" t="s">
        <v>1343</v>
      </c>
      <c r="D156" s="26" t="s">
        <v>1383</v>
      </c>
    </row>
    <row r="157" spans="2:4">
      <c r="B157" s="26" t="s">
        <v>1028</v>
      </c>
      <c r="C157" s="26" t="s">
        <v>1384</v>
      </c>
      <c r="D157" s="26" t="s">
        <v>1385</v>
      </c>
    </row>
    <row r="158" spans="2:4">
      <c r="B158" s="26" t="s">
        <v>1386</v>
      </c>
      <c r="C158" s="26" t="s">
        <v>27</v>
      </c>
      <c r="D158" s="26" t="s">
        <v>1307</v>
      </c>
    </row>
    <row r="159" spans="2:4">
      <c r="B159" s="26" t="s">
        <v>1386</v>
      </c>
      <c r="C159" s="26" t="s">
        <v>1304</v>
      </c>
      <c r="D159" s="26" t="s">
        <v>1387</v>
      </c>
    </row>
    <row r="160" spans="2:4">
      <c r="B160" s="26" t="s">
        <v>1386</v>
      </c>
      <c r="C160" s="26" t="s">
        <v>1332</v>
      </c>
      <c r="D160" s="26" t="s">
        <v>1307</v>
      </c>
    </row>
    <row r="161" spans="2:4">
      <c r="B161" s="26" t="s">
        <v>1101</v>
      </c>
      <c r="C161" s="26" t="s">
        <v>1388</v>
      </c>
      <c r="D161" s="26" t="s">
        <v>1389</v>
      </c>
    </row>
    <row r="162" spans="2:4">
      <c r="B162" s="26" t="s">
        <v>1101</v>
      </c>
      <c r="C162" s="26" t="s">
        <v>1390</v>
      </c>
      <c r="D162" s="26" t="s">
        <v>1391</v>
      </c>
    </row>
    <row r="163" spans="2:4">
      <c r="B163" s="26" t="s">
        <v>1101</v>
      </c>
      <c r="C163" s="26" t="s">
        <v>1392</v>
      </c>
      <c r="D163" s="26" t="s">
        <v>1393</v>
      </c>
    </row>
    <row r="164" spans="2:4">
      <c r="B164" s="26" t="s">
        <v>1101</v>
      </c>
      <c r="C164" s="26" t="s">
        <v>1394</v>
      </c>
      <c r="D164" s="26" t="s">
        <v>1395</v>
      </c>
    </row>
    <row r="165" spans="2:4">
      <c r="B165" s="26" t="s">
        <v>1101</v>
      </c>
      <c r="C165" s="26" t="s">
        <v>1394</v>
      </c>
      <c r="D165" s="26" t="s">
        <v>1395</v>
      </c>
    </row>
    <row r="166" spans="2:4">
      <c r="B166" s="26" t="s">
        <v>1265</v>
      </c>
      <c r="C166" s="26" t="s">
        <v>1343</v>
      </c>
      <c r="D166" s="26" t="s">
        <v>1396</v>
      </c>
    </row>
    <row r="167" spans="2:4">
      <c r="B167" s="26" t="s">
        <v>1265</v>
      </c>
      <c r="C167" s="26" t="s">
        <v>1368</v>
      </c>
      <c r="D167" s="26" t="s">
        <v>1365</v>
      </c>
    </row>
    <row r="168" spans="2:4">
      <c r="B168" s="26" t="s">
        <v>1265</v>
      </c>
      <c r="C168" s="26" t="s">
        <v>1350</v>
      </c>
      <c r="D168" s="26" t="s">
        <v>1397</v>
      </c>
    </row>
    <row r="169" spans="2:4">
      <c r="B169" s="26" t="s">
        <v>1265</v>
      </c>
      <c r="C169" s="26" t="s">
        <v>1317</v>
      </c>
      <c r="D169" s="26" t="s">
        <v>1398</v>
      </c>
    </row>
    <row r="170" spans="2:4">
      <c r="B170" s="26" t="s">
        <v>1101</v>
      </c>
      <c r="C170" s="26" t="s">
        <v>1399</v>
      </c>
      <c r="D170" s="26" t="s">
        <v>1400</v>
      </c>
    </row>
    <row r="171" spans="2:4">
      <c r="B171" s="26" t="s">
        <v>1101</v>
      </c>
      <c r="C171" s="26" t="s">
        <v>1390</v>
      </c>
      <c r="D171" s="26" t="s">
        <v>1391</v>
      </c>
    </row>
    <row r="172" spans="2:4">
      <c r="B172" s="26" t="s">
        <v>1101</v>
      </c>
      <c r="C172" s="26" t="s">
        <v>1296</v>
      </c>
      <c r="D172" s="26" t="s">
        <v>1321</v>
      </c>
    </row>
    <row r="173" spans="2:4">
      <c r="B173" s="26" t="s">
        <v>1101</v>
      </c>
      <c r="C173" s="26" t="s">
        <v>1401</v>
      </c>
      <c r="D173" s="26" t="s">
        <v>1402</v>
      </c>
    </row>
    <row r="174" spans="2:4">
      <c r="B174" s="26" t="s">
        <v>1101</v>
      </c>
      <c r="C174" s="26" t="s">
        <v>1403</v>
      </c>
      <c r="D174" s="26" t="s">
        <v>1402</v>
      </c>
    </row>
    <row r="175" spans="2:4">
      <c r="B175" s="26" t="s">
        <v>1101</v>
      </c>
      <c r="C175" s="26" t="s">
        <v>1404</v>
      </c>
      <c r="D175" s="26" t="s">
        <v>1402</v>
      </c>
    </row>
    <row r="176" spans="2:4">
      <c r="B176" s="26" t="s">
        <v>1101</v>
      </c>
      <c r="C176" s="26" t="s">
        <v>1405</v>
      </c>
      <c r="D176" s="26" t="s">
        <v>1406</v>
      </c>
    </row>
    <row r="177" spans="2:4">
      <c r="B177" s="26" t="s">
        <v>1101</v>
      </c>
      <c r="C177" s="26" t="s">
        <v>1407</v>
      </c>
      <c r="D177" s="26" t="s">
        <v>1406</v>
      </c>
    </row>
    <row r="178" spans="2:4">
      <c r="B178" s="26" t="s">
        <v>1265</v>
      </c>
      <c r="C178" s="26" t="s">
        <v>27</v>
      </c>
      <c r="D178" s="26" t="s">
        <v>1324</v>
      </c>
    </row>
    <row r="179" spans="2:4">
      <c r="B179" s="26" t="s">
        <v>1265</v>
      </c>
      <c r="C179" s="26" t="s">
        <v>1408</v>
      </c>
      <c r="D179" s="26" t="s">
        <v>1391</v>
      </c>
    </row>
    <row r="180" spans="2:4">
      <c r="B180" s="26" t="s">
        <v>1265</v>
      </c>
      <c r="C180" s="26" t="s">
        <v>1304</v>
      </c>
      <c r="D180" s="26" t="s">
        <v>1305</v>
      </c>
    </row>
    <row r="181" spans="2:4">
      <c r="B181" s="26" t="s">
        <v>1265</v>
      </c>
      <c r="C181" s="26" t="s">
        <v>1350</v>
      </c>
      <c r="D181" s="26" t="s">
        <v>1409</v>
      </c>
    </row>
    <row r="182" spans="2:4">
      <c r="B182" s="26" t="s">
        <v>1265</v>
      </c>
      <c r="C182" s="26" t="s">
        <v>1368</v>
      </c>
      <c r="D182" s="26" t="s">
        <v>1409</v>
      </c>
    </row>
    <row r="183" spans="2:4">
      <c r="B183" s="26" t="s">
        <v>1265</v>
      </c>
      <c r="C183" s="26" t="s">
        <v>1410</v>
      </c>
      <c r="D183" s="26" t="s">
        <v>1411</v>
      </c>
    </row>
    <row r="184" spans="2:4">
      <c r="B184" s="26" t="s">
        <v>1265</v>
      </c>
      <c r="C184" s="26" t="s">
        <v>1375</v>
      </c>
      <c r="D184" s="26" t="s">
        <v>1376</v>
      </c>
    </row>
    <row r="185" spans="2:4">
      <c r="B185" s="26" t="s">
        <v>1265</v>
      </c>
      <c r="C185" s="26" t="s">
        <v>1375</v>
      </c>
      <c r="D185" s="26" t="s">
        <v>1376</v>
      </c>
    </row>
    <row r="186" spans="2:4">
      <c r="B186" s="26" t="s">
        <v>1265</v>
      </c>
      <c r="C186" s="26" t="s">
        <v>1296</v>
      </c>
      <c r="D186" s="26" t="s">
        <v>1321</v>
      </c>
    </row>
    <row r="187" spans="2:4">
      <c r="B187" s="26" t="s">
        <v>1265</v>
      </c>
      <c r="C187" s="26" t="s">
        <v>1339</v>
      </c>
      <c r="D187" s="26" t="s">
        <v>1292</v>
      </c>
    </row>
    <row r="188" spans="2:4">
      <c r="B188" s="26" t="s">
        <v>1101</v>
      </c>
      <c r="C188" s="26" t="s">
        <v>1332</v>
      </c>
      <c r="D188" s="26" t="s">
        <v>1307</v>
      </c>
    </row>
    <row r="189" spans="2:4">
      <c r="B189" s="26" t="s">
        <v>1101</v>
      </c>
      <c r="C189" s="26" t="s">
        <v>1332</v>
      </c>
      <c r="D189" s="26" t="s">
        <v>1355</v>
      </c>
    </row>
    <row r="190" spans="2:4">
      <c r="B190" s="26" t="s">
        <v>1101</v>
      </c>
      <c r="C190" s="26" t="s">
        <v>1332</v>
      </c>
      <c r="D190" s="26" t="s">
        <v>1333</v>
      </c>
    </row>
    <row r="191" spans="2:4">
      <c r="B191" s="26" t="s">
        <v>1101</v>
      </c>
      <c r="C191" s="26" t="s">
        <v>27</v>
      </c>
      <c r="D191" s="26" t="s">
        <v>1282</v>
      </c>
    </row>
    <row r="192" spans="2:4">
      <c r="B192" s="26" t="s">
        <v>1101</v>
      </c>
      <c r="C192" s="26" t="s">
        <v>27</v>
      </c>
      <c r="D192" s="26" t="s">
        <v>1327</v>
      </c>
    </row>
    <row r="193" spans="2:4">
      <c r="B193" s="26" t="s">
        <v>1265</v>
      </c>
      <c r="C193" s="26" t="s">
        <v>1276</v>
      </c>
      <c r="D193" s="26" t="s">
        <v>1277</v>
      </c>
    </row>
    <row r="194" spans="2:4">
      <c r="B194" s="26" t="s">
        <v>1265</v>
      </c>
      <c r="C194" s="26" t="s">
        <v>1351</v>
      </c>
      <c r="D194" s="26" t="s">
        <v>1359</v>
      </c>
    </row>
    <row r="195" spans="2:4">
      <c r="B195" s="26" t="s">
        <v>1265</v>
      </c>
      <c r="C195" s="26" t="s">
        <v>1412</v>
      </c>
      <c r="D195" s="26" t="s">
        <v>1316</v>
      </c>
    </row>
    <row r="196" spans="2:4">
      <c r="B196" s="26" t="s">
        <v>1265</v>
      </c>
      <c r="C196" s="26" t="s">
        <v>1296</v>
      </c>
      <c r="D196" s="26" t="s">
        <v>1284</v>
      </c>
    </row>
    <row r="197" spans="2:4">
      <c r="B197" s="26" t="s">
        <v>1265</v>
      </c>
      <c r="C197" s="26" t="s">
        <v>1296</v>
      </c>
      <c r="D197" s="26" t="s">
        <v>1284</v>
      </c>
    </row>
    <row r="198" spans="2:4">
      <c r="B198" s="26" t="s">
        <v>1265</v>
      </c>
      <c r="C198" s="26" t="s">
        <v>1296</v>
      </c>
      <c r="D198" s="26" t="s">
        <v>1284</v>
      </c>
    </row>
    <row r="199" spans="2:4">
      <c r="B199" s="26" t="s">
        <v>1265</v>
      </c>
      <c r="C199" s="26" t="s">
        <v>1413</v>
      </c>
      <c r="D199" s="26" t="s">
        <v>1284</v>
      </c>
    </row>
    <row r="200" spans="2:4">
      <c r="B200" s="26" t="s">
        <v>1265</v>
      </c>
      <c r="C200" s="26" t="s">
        <v>1413</v>
      </c>
      <c r="D200" s="26" t="s">
        <v>1284</v>
      </c>
    </row>
    <row r="201" spans="2:4">
      <c r="B201" s="26" t="s">
        <v>1265</v>
      </c>
      <c r="C201" s="26" t="s">
        <v>27</v>
      </c>
      <c r="D201" s="26" t="s">
        <v>1313</v>
      </c>
    </row>
    <row r="202" spans="2:4">
      <c r="B202" s="26" t="s">
        <v>1265</v>
      </c>
      <c r="C202" s="26" t="s">
        <v>27</v>
      </c>
      <c r="D202" s="26" t="s">
        <v>1287</v>
      </c>
    </row>
    <row r="203" spans="2:4">
      <c r="B203" s="26" t="s">
        <v>1265</v>
      </c>
      <c r="C203" s="26" t="s">
        <v>1361</v>
      </c>
      <c r="D203" s="26" t="s">
        <v>1358</v>
      </c>
    </row>
    <row r="204" spans="2:4">
      <c r="B204" s="26" t="s">
        <v>1265</v>
      </c>
      <c r="C204" s="26" t="s">
        <v>27</v>
      </c>
      <c r="D204" s="26" t="s">
        <v>1291</v>
      </c>
    </row>
    <row r="205" spans="2:4">
      <c r="B205" s="26" t="s">
        <v>1265</v>
      </c>
      <c r="C205" s="26" t="s">
        <v>1362</v>
      </c>
      <c r="D205" s="26" t="s">
        <v>1358</v>
      </c>
    </row>
    <row r="206" spans="2:4">
      <c r="B206" s="26" t="s">
        <v>1265</v>
      </c>
      <c r="C206" s="26" t="s">
        <v>1414</v>
      </c>
      <c r="D206" s="26" t="s">
        <v>1415</v>
      </c>
    </row>
    <row r="207" spans="2:4">
      <c r="B207" s="26" t="s">
        <v>1265</v>
      </c>
      <c r="C207" s="26" t="s">
        <v>1330</v>
      </c>
      <c r="D207" s="26" t="s">
        <v>1321</v>
      </c>
    </row>
    <row r="208" spans="2:4">
      <c r="B208" s="26" t="s">
        <v>1265</v>
      </c>
      <c r="C208" s="26" t="s">
        <v>1416</v>
      </c>
      <c r="D208" s="26" t="s">
        <v>1292</v>
      </c>
    </row>
    <row r="209" spans="2:4">
      <c r="B209" s="26" t="s">
        <v>1265</v>
      </c>
      <c r="C209" s="26" t="s">
        <v>1368</v>
      </c>
      <c r="D209" s="26" t="s">
        <v>1292</v>
      </c>
    </row>
    <row r="210" spans="2:4">
      <c r="B210" s="26" t="s">
        <v>1265</v>
      </c>
      <c r="C210" s="26" t="s">
        <v>1417</v>
      </c>
      <c r="D210" s="26" t="s">
        <v>1418</v>
      </c>
    </row>
    <row r="211" spans="2:4">
      <c r="B211" s="26" t="s">
        <v>1265</v>
      </c>
      <c r="C211" s="26" t="s">
        <v>1417</v>
      </c>
      <c r="D211" s="26" t="s">
        <v>1418</v>
      </c>
    </row>
    <row r="212" spans="2:4">
      <c r="B212" s="26" t="s">
        <v>1265</v>
      </c>
      <c r="C212" s="26" t="s">
        <v>1296</v>
      </c>
      <c r="D212" s="26" t="s">
        <v>1321</v>
      </c>
    </row>
    <row r="213" spans="2:4">
      <c r="B213" s="26" t="s">
        <v>1265</v>
      </c>
      <c r="C213" s="26" t="s">
        <v>27</v>
      </c>
      <c r="D213" s="26" t="s">
        <v>1278</v>
      </c>
    </row>
    <row r="214" spans="2:4">
      <c r="B214" s="26" t="s">
        <v>1265</v>
      </c>
      <c r="C214" s="26" t="s">
        <v>1351</v>
      </c>
      <c r="D214" s="26" t="s">
        <v>1359</v>
      </c>
    </row>
    <row r="215" spans="2:4">
      <c r="B215" s="26" t="s">
        <v>1265</v>
      </c>
      <c r="C215" s="26" t="s">
        <v>1343</v>
      </c>
      <c r="D215" s="26" t="s">
        <v>1344</v>
      </c>
    </row>
    <row r="216" spans="2:4">
      <c r="B216" s="26" t="s">
        <v>1265</v>
      </c>
      <c r="C216" s="26" t="s">
        <v>1372</v>
      </c>
      <c r="D216" s="26" t="s">
        <v>1371</v>
      </c>
    </row>
    <row r="217" spans="2:4">
      <c r="B217" s="26" t="s">
        <v>1265</v>
      </c>
      <c r="C217" s="26" t="s">
        <v>1419</v>
      </c>
      <c r="D217" s="26" t="s">
        <v>1371</v>
      </c>
    </row>
    <row r="218" spans="2:4">
      <c r="B218" s="26" t="s">
        <v>1265</v>
      </c>
      <c r="C218" s="26" t="s">
        <v>1370</v>
      </c>
      <c r="D218" s="26" t="s">
        <v>1371</v>
      </c>
    </row>
    <row r="219" spans="2:4">
      <c r="B219" s="26" t="s">
        <v>1265</v>
      </c>
      <c r="C219" s="26" t="s">
        <v>1304</v>
      </c>
      <c r="D219" s="26" t="s">
        <v>1305</v>
      </c>
    </row>
    <row r="220" spans="2:4">
      <c r="B220" s="26" t="s">
        <v>1265</v>
      </c>
      <c r="C220" s="26" t="s">
        <v>27</v>
      </c>
      <c r="D220" s="26" t="s">
        <v>1420</v>
      </c>
    </row>
    <row r="221" spans="2:4">
      <c r="B221" s="26" t="s">
        <v>1265</v>
      </c>
      <c r="C221" s="26" t="s">
        <v>1421</v>
      </c>
      <c r="D221" s="26" t="s">
        <v>1422</v>
      </c>
    </row>
    <row r="222" spans="2:4">
      <c r="B222" s="26" t="s">
        <v>1265</v>
      </c>
      <c r="C222" s="26" t="s">
        <v>27</v>
      </c>
      <c r="D222" s="26" t="s">
        <v>1420</v>
      </c>
    </row>
    <row r="223" spans="2:4">
      <c r="B223" s="26" t="s">
        <v>1265</v>
      </c>
      <c r="C223" s="26" t="s">
        <v>27</v>
      </c>
      <c r="D223" s="26" t="s">
        <v>1423</v>
      </c>
    </row>
    <row r="224" spans="2:4">
      <c r="B224" s="26" t="s">
        <v>1265</v>
      </c>
      <c r="C224" s="26" t="s">
        <v>1362</v>
      </c>
      <c r="D224" s="26" t="s">
        <v>1358</v>
      </c>
    </row>
    <row r="225" spans="2:4">
      <c r="B225" s="26" t="s">
        <v>1265</v>
      </c>
      <c r="C225" s="26" t="s">
        <v>1361</v>
      </c>
      <c r="D225" s="26" t="s">
        <v>1358</v>
      </c>
    </row>
    <row r="226" spans="2:4">
      <c r="B226" s="26" t="s">
        <v>1265</v>
      </c>
      <c r="C226" s="26" t="s">
        <v>1336</v>
      </c>
      <c r="D226" s="26" t="s">
        <v>1395</v>
      </c>
    </row>
    <row r="227" spans="2:4">
      <c r="B227" s="26" t="s">
        <v>1265</v>
      </c>
      <c r="C227" s="26" t="s">
        <v>27</v>
      </c>
      <c r="D227" s="26" t="s">
        <v>1291</v>
      </c>
    </row>
    <row r="228" spans="2:4">
      <c r="B228" s="26" t="s">
        <v>1265</v>
      </c>
      <c r="C228" s="26" t="s">
        <v>1424</v>
      </c>
      <c r="D228" s="26" t="s">
        <v>1425</v>
      </c>
    </row>
    <row r="229" spans="2:4">
      <c r="B229" s="26" t="s">
        <v>1265</v>
      </c>
      <c r="C229" s="26" t="s">
        <v>1334</v>
      </c>
      <c r="D229" s="26" t="s">
        <v>1307</v>
      </c>
    </row>
    <row r="230" spans="2:4">
      <c r="B230" s="26" t="s">
        <v>1265</v>
      </c>
      <c r="C230" s="26" t="s">
        <v>1426</v>
      </c>
      <c r="D230" s="26" t="s">
        <v>1427</v>
      </c>
    </row>
    <row r="231" spans="2:4">
      <c r="B231" s="26" t="s">
        <v>1265</v>
      </c>
      <c r="C231" s="26" t="s">
        <v>1350</v>
      </c>
      <c r="D231" s="26" t="s">
        <v>1365</v>
      </c>
    </row>
    <row r="232" spans="2:4">
      <c r="B232" s="26" t="s">
        <v>1265</v>
      </c>
      <c r="C232" s="26" t="s">
        <v>27</v>
      </c>
      <c r="D232" s="26" t="s">
        <v>1428</v>
      </c>
    </row>
    <row r="233" spans="2:4">
      <c r="B233" s="26" t="s">
        <v>1265</v>
      </c>
      <c r="C233" s="26" t="s">
        <v>27</v>
      </c>
      <c r="D233" s="26" t="s">
        <v>1297</v>
      </c>
    </row>
    <row r="234" spans="2:4">
      <c r="B234" s="26" t="s">
        <v>1265</v>
      </c>
      <c r="C234" s="26" t="s">
        <v>1429</v>
      </c>
      <c r="D234" s="26" t="s">
        <v>1430</v>
      </c>
    </row>
    <row r="235" spans="2:4">
      <c r="B235" s="26" t="s">
        <v>1265</v>
      </c>
      <c r="C235" s="26" t="s">
        <v>1431</v>
      </c>
      <c r="D235" s="26" t="s">
        <v>1432</v>
      </c>
    </row>
    <row r="236" spans="2:4">
      <c r="B236" s="26" t="s">
        <v>1265</v>
      </c>
      <c r="C236" s="26" t="s">
        <v>27</v>
      </c>
      <c r="D236" s="26" t="s">
        <v>1433</v>
      </c>
    </row>
    <row r="237" spans="2:4">
      <c r="B237" s="26" t="s">
        <v>1265</v>
      </c>
      <c r="C237" s="26" t="s">
        <v>27</v>
      </c>
      <c r="D237" s="26" t="s">
        <v>1434</v>
      </c>
    </row>
    <row r="238" spans="2:4">
      <c r="B238" s="26" t="s">
        <v>1265</v>
      </c>
      <c r="C238" s="26" t="s">
        <v>27</v>
      </c>
      <c r="D238" s="26" t="s">
        <v>1286</v>
      </c>
    </row>
    <row r="239" spans="2:4">
      <c r="B239" s="26" t="s">
        <v>1265</v>
      </c>
      <c r="C239" s="26" t="s">
        <v>1356</v>
      </c>
      <c r="D239" s="26" t="s">
        <v>1352</v>
      </c>
    </row>
    <row r="240" spans="2:4">
      <c r="B240" s="26" t="s">
        <v>1265</v>
      </c>
      <c r="C240" s="26" t="s">
        <v>1362</v>
      </c>
      <c r="D240" s="26" t="s">
        <v>1358</v>
      </c>
    </row>
    <row r="241" spans="2:4">
      <c r="B241" s="26" t="s">
        <v>1265</v>
      </c>
      <c r="C241" s="26" t="s">
        <v>27</v>
      </c>
      <c r="D241" s="26" t="s">
        <v>1291</v>
      </c>
    </row>
    <row r="242" spans="2:4">
      <c r="B242" s="26" t="s">
        <v>1265</v>
      </c>
      <c r="C242" s="26" t="s">
        <v>1361</v>
      </c>
      <c r="D242" s="26" t="s">
        <v>1358</v>
      </c>
    </row>
    <row r="243" spans="2:4">
      <c r="B243" s="26" t="s">
        <v>1265</v>
      </c>
      <c r="C243" s="26" t="s">
        <v>1435</v>
      </c>
      <c r="D243" s="26" t="s">
        <v>1338</v>
      </c>
    </row>
    <row r="244" spans="2:4">
      <c r="B244" s="26" t="s">
        <v>1265</v>
      </c>
      <c r="C244" s="26" t="s">
        <v>1436</v>
      </c>
      <c r="D244" s="26" t="s">
        <v>1437</v>
      </c>
    </row>
    <row r="245" spans="2:4">
      <c r="B245" s="26" t="s">
        <v>1265</v>
      </c>
      <c r="C245" s="26" t="s">
        <v>1438</v>
      </c>
      <c r="D245" s="26" t="s">
        <v>1329</v>
      </c>
    </row>
    <row r="246" spans="2:4">
      <c r="B246" s="26" t="s">
        <v>1265</v>
      </c>
      <c r="C246" s="26" t="s">
        <v>1412</v>
      </c>
      <c r="D246" s="26" t="s">
        <v>1439</v>
      </c>
    </row>
    <row r="247" spans="2:4">
      <c r="B247" s="26" t="s">
        <v>1265</v>
      </c>
      <c r="C247" s="26" t="s">
        <v>1361</v>
      </c>
      <c r="D247" s="26" t="s">
        <v>1363</v>
      </c>
    </row>
    <row r="248" spans="2:4">
      <c r="B248" s="26" t="s">
        <v>1265</v>
      </c>
      <c r="C248" s="26" t="s">
        <v>1361</v>
      </c>
      <c r="D248" s="26" t="s">
        <v>1363</v>
      </c>
    </row>
    <row r="249" spans="2:4">
      <c r="B249" s="26" t="s">
        <v>1265</v>
      </c>
      <c r="C249" s="26" t="s">
        <v>1440</v>
      </c>
      <c r="D249" s="26" t="s">
        <v>1363</v>
      </c>
    </row>
    <row r="250" spans="2:4">
      <c r="B250" s="26" t="s">
        <v>1265</v>
      </c>
      <c r="C250" s="26" t="s">
        <v>27</v>
      </c>
      <c r="D250" s="26" t="s">
        <v>1324</v>
      </c>
    </row>
    <row r="251" spans="2:4">
      <c r="B251" s="26" t="s">
        <v>1265</v>
      </c>
      <c r="C251" s="26" t="s">
        <v>1441</v>
      </c>
      <c r="D251" s="26" t="s">
        <v>1329</v>
      </c>
    </row>
    <row r="252" spans="2:4">
      <c r="B252" s="26" t="s">
        <v>1265</v>
      </c>
      <c r="C252" s="26" t="s">
        <v>1442</v>
      </c>
      <c r="D252" s="26" t="s">
        <v>1318</v>
      </c>
    </row>
    <row r="253" spans="2:4">
      <c r="B253" s="26" t="s">
        <v>1265</v>
      </c>
      <c r="C253" s="26" t="s">
        <v>1328</v>
      </c>
      <c r="D253" s="26" t="s">
        <v>1329</v>
      </c>
    </row>
    <row r="254" spans="2:4">
      <c r="B254" s="26" t="s">
        <v>1265</v>
      </c>
      <c r="C254" s="26" t="s">
        <v>1336</v>
      </c>
      <c r="D254" s="26" t="s">
        <v>1292</v>
      </c>
    </row>
    <row r="255" spans="2:4">
      <c r="B255" s="26" t="s">
        <v>1265</v>
      </c>
      <c r="C255" s="26" t="s">
        <v>27</v>
      </c>
      <c r="D255" s="26" t="s">
        <v>1292</v>
      </c>
    </row>
    <row r="256" spans="2:4">
      <c r="B256" s="26" t="s">
        <v>1265</v>
      </c>
      <c r="C256" s="26" t="s">
        <v>1293</v>
      </c>
      <c r="D256" s="26" t="s">
        <v>1277</v>
      </c>
    </row>
    <row r="257" spans="2:4">
      <c r="B257" s="26" t="s">
        <v>1265</v>
      </c>
      <c r="C257" s="26" t="s">
        <v>1281</v>
      </c>
      <c r="D257" s="26" t="s">
        <v>1280</v>
      </c>
    </row>
    <row r="258" spans="2:4">
      <c r="B258" s="26" t="s">
        <v>1265</v>
      </c>
      <c r="C258" s="26" t="s">
        <v>1281</v>
      </c>
      <c r="D258" s="26" t="s">
        <v>1280</v>
      </c>
    </row>
    <row r="259" spans="2:4">
      <c r="B259" s="26" t="s">
        <v>1265</v>
      </c>
      <c r="C259" s="26" t="s">
        <v>1279</v>
      </c>
      <c r="D259" s="26" t="s">
        <v>1280</v>
      </c>
    </row>
    <row r="260" spans="2:4">
      <c r="B260" s="26" t="s">
        <v>1265</v>
      </c>
      <c r="C260" s="26" t="s">
        <v>1279</v>
      </c>
      <c r="D260" s="26" t="s">
        <v>1280</v>
      </c>
    </row>
    <row r="261" spans="2:4">
      <c r="B261" s="26" t="s">
        <v>1265</v>
      </c>
      <c r="C261" s="26" t="s">
        <v>1283</v>
      </c>
      <c r="D261" s="26" t="s">
        <v>1284</v>
      </c>
    </row>
    <row r="262" spans="2:4">
      <c r="B262" s="26" t="s">
        <v>1265</v>
      </c>
      <c r="C262" s="26" t="s">
        <v>1283</v>
      </c>
      <c r="D262" s="26" t="s">
        <v>1284</v>
      </c>
    </row>
    <row r="263" spans="2:4">
      <c r="B263" s="26" t="s">
        <v>1265</v>
      </c>
      <c r="C263" s="26" t="s">
        <v>1285</v>
      </c>
      <c r="D263" s="26" t="s">
        <v>1280</v>
      </c>
    </row>
    <row r="264" spans="2:4">
      <c r="B264" s="26" t="s">
        <v>1265</v>
      </c>
      <c r="C264" s="26" t="s">
        <v>1285</v>
      </c>
      <c r="D264" s="26" t="s">
        <v>1280</v>
      </c>
    </row>
    <row r="265" spans="2:4">
      <c r="B265" s="26" t="s">
        <v>1265</v>
      </c>
      <c r="C265" s="26" t="s">
        <v>1343</v>
      </c>
      <c r="D265" s="26" t="s">
        <v>1344</v>
      </c>
    </row>
    <row r="266" spans="2:4">
      <c r="B266" s="26" t="s">
        <v>1265</v>
      </c>
      <c r="C266" s="26" t="s">
        <v>1343</v>
      </c>
      <c r="D266" s="26" t="s">
        <v>1344</v>
      </c>
    </row>
    <row r="267" spans="2:4">
      <c r="B267" s="26" t="s">
        <v>1265</v>
      </c>
      <c r="C267" s="26" t="s">
        <v>1343</v>
      </c>
      <c r="D267" s="26" t="s">
        <v>1344</v>
      </c>
    </row>
    <row r="268" spans="2:4">
      <c r="B268" s="26" t="s">
        <v>1265</v>
      </c>
      <c r="C268" s="26" t="s">
        <v>1350</v>
      </c>
      <c r="D268" s="26" t="s">
        <v>1307</v>
      </c>
    </row>
    <row r="269" spans="2:4">
      <c r="B269" s="26" t="s">
        <v>1265</v>
      </c>
      <c r="C269" s="26" t="s">
        <v>1296</v>
      </c>
      <c r="D269" s="26" t="s">
        <v>1321</v>
      </c>
    </row>
    <row r="270" spans="2:4">
      <c r="B270" s="26" t="s">
        <v>1265</v>
      </c>
      <c r="C270" s="26" t="s">
        <v>1336</v>
      </c>
      <c r="D270" s="26" t="s">
        <v>1443</v>
      </c>
    </row>
    <row r="271" spans="2:4">
      <c r="B271" s="26" t="s">
        <v>1265</v>
      </c>
      <c r="C271" s="26" t="s">
        <v>1343</v>
      </c>
      <c r="D271" s="26" t="s">
        <v>1307</v>
      </c>
    </row>
    <row r="272" spans="2:4">
      <c r="B272" s="26" t="s">
        <v>1265</v>
      </c>
      <c r="C272" s="26" t="s">
        <v>1334</v>
      </c>
      <c r="D272" s="26" t="s">
        <v>1292</v>
      </c>
    </row>
    <row r="273" spans="2:4">
      <c r="B273" s="26" t="s">
        <v>1101</v>
      </c>
      <c r="C273" s="26" t="s">
        <v>27</v>
      </c>
      <c r="D273" s="26" t="s">
        <v>1324</v>
      </c>
    </row>
    <row r="274" spans="2:4">
      <c r="B274" s="26" t="s">
        <v>1101</v>
      </c>
      <c r="C274" s="26" t="s">
        <v>1444</v>
      </c>
      <c r="D274" s="26" t="s">
        <v>1445</v>
      </c>
    </row>
    <row r="275" spans="2:4">
      <c r="B275" s="26" t="s">
        <v>1101</v>
      </c>
      <c r="C275" s="26" t="s">
        <v>1405</v>
      </c>
      <c r="D275" s="26" t="s">
        <v>1446</v>
      </c>
    </row>
    <row r="276" spans="2:4">
      <c r="B276" s="26" t="s">
        <v>1101</v>
      </c>
      <c r="C276" s="26" t="s">
        <v>1407</v>
      </c>
      <c r="D276" s="26" t="s">
        <v>1446</v>
      </c>
    </row>
    <row r="277" spans="2:4">
      <c r="B277" s="26" t="s">
        <v>1265</v>
      </c>
      <c r="C277" s="26" t="s">
        <v>1351</v>
      </c>
      <c r="D277" s="26" t="s">
        <v>1365</v>
      </c>
    </row>
    <row r="278" spans="2:4">
      <c r="B278" s="26" t="s">
        <v>1265</v>
      </c>
      <c r="C278" s="26" t="s">
        <v>27</v>
      </c>
      <c r="D278" s="26" t="s">
        <v>1360</v>
      </c>
    </row>
    <row r="279" spans="2:4">
      <c r="B279" s="26" t="s">
        <v>1265</v>
      </c>
      <c r="C279" s="26" t="s">
        <v>1351</v>
      </c>
      <c r="D279" s="26" t="s">
        <v>1352</v>
      </c>
    </row>
    <row r="280" spans="2:4">
      <c r="B280" s="26" t="s">
        <v>1265</v>
      </c>
      <c r="C280" s="26" t="s">
        <v>27</v>
      </c>
      <c r="D280" s="26" t="s">
        <v>1291</v>
      </c>
    </row>
    <row r="281" spans="2:4">
      <c r="B281" s="26" t="s">
        <v>1265</v>
      </c>
      <c r="C281" s="26" t="s">
        <v>1348</v>
      </c>
      <c r="D281" s="26" t="s">
        <v>1349</v>
      </c>
    </row>
    <row r="282" spans="2:4">
      <c r="B282" s="26" t="s">
        <v>1265</v>
      </c>
      <c r="C282" s="26" t="s">
        <v>1350</v>
      </c>
      <c r="D282" s="26" t="s">
        <v>1364</v>
      </c>
    </row>
    <row r="283" spans="2:4">
      <c r="B283" s="26" t="s">
        <v>1265</v>
      </c>
      <c r="C283" s="26" t="s">
        <v>1368</v>
      </c>
      <c r="D283" s="26" t="s">
        <v>1364</v>
      </c>
    </row>
    <row r="284" spans="2:4">
      <c r="B284" s="26" t="s">
        <v>1265</v>
      </c>
      <c r="C284" s="26" t="s">
        <v>1447</v>
      </c>
      <c r="D284" s="26" t="s">
        <v>1448</v>
      </c>
    </row>
    <row r="285" spans="2:4">
      <c r="B285" s="26" t="s">
        <v>1265</v>
      </c>
      <c r="C285" s="26" t="s">
        <v>1304</v>
      </c>
      <c r="D285" s="26" t="s">
        <v>1387</v>
      </c>
    </row>
    <row r="286" spans="2:4">
      <c r="B286" s="26" t="s">
        <v>1101</v>
      </c>
      <c r="C286" s="26" t="s">
        <v>27</v>
      </c>
      <c r="D286" s="26" t="s">
        <v>1327</v>
      </c>
    </row>
    <row r="287" spans="2:4">
      <c r="B287" s="26" t="s">
        <v>1265</v>
      </c>
      <c r="C287" s="26" t="s">
        <v>1368</v>
      </c>
      <c r="D287" s="26" t="s">
        <v>1449</v>
      </c>
    </row>
    <row r="288" spans="2:4">
      <c r="B288" s="26" t="s">
        <v>1265</v>
      </c>
      <c r="C288" s="26" t="s">
        <v>1450</v>
      </c>
      <c r="D288" s="26" t="s">
        <v>1451</v>
      </c>
    </row>
    <row r="289" spans="2:4">
      <c r="B289" s="26" t="s">
        <v>1265</v>
      </c>
      <c r="C289" s="26" t="s">
        <v>1452</v>
      </c>
      <c r="D289" s="26" t="s">
        <v>1299</v>
      </c>
    </row>
    <row r="290" spans="2:4">
      <c r="B290" s="26" t="s">
        <v>1265</v>
      </c>
      <c r="C290" s="26" t="s">
        <v>1452</v>
      </c>
      <c r="D290" s="26" t="s">
        <v>1299</v>
      </c>
    </row>
    <row r="291" spans="2:4">
      <c r="B291" s="26" t="s">
        <v>1265</v>
      </c>
      <c r="C291" s="26" t="s">
        <v>1452</v>
      </c>
      <c r="D291" s="26" t="s">
        <v>1299</v>
      </c>
    </row>
    <row r="292" spans="2:4">
      <c r="B292" s="26" t="s">
        <v>1265</v>
      </c>
      <c r="C292" s="26" t="s">
        <v>1453</v>
      </c>
      <c r="D292" s="26" t="s">
        <v>1454</v>
      </c>
    </row>
    <row r="293" spans="2:4">
      <c r="B293" s="26" t="s">
        <v>1265</v>
      </c>
      <c r="C293" s="26" t="s">
        <v>1455</v>
      </c>
      <c r="D293" s="26" t="s">
        <v>1454</v>
      </c>
    </row>
    <row r="294" spans="2:4">
      <c r="B294" s="26" t="s">
        <v>1265</v>
      </c>
      <c r="C294" s="26" t="s">
        <v>1456</v>
      </c>
      <c r="D294" s="26" t="s">
        <v>1457</v>
      </c>
    </row>
    <row r="295" spans="2:4">
      <c r="B295" s="26" t="s">
        <v>1265</v>
      </c>
      <c r="C295" s="26" t="s">
        <v>1458</v>
      </c>
      <c r="D295" s="26" t="s">
        <v>1459</v>
      </c>
    </row>
    <row r="296" spans="2:4">
      <c r="B296" s="26" t="s">
        <v>1265</v>
      </c>
      <c r="C296" s="26" t="s">
        <v>1315</v>
      </c>
      <c r="D296" s="26" t="s">
        <v>1316</v>
      </c>
    </row>
    <row r="297" spans="2:4">
      <c r="B297" s="26" t="s">
        <v>1265</v>
      </c>
      <c r="C297" s="26" t="s">
        <v>27</v>
      </c>
      <c r="D297" s="26" t="s">
        <v>1307</v>
      </c>
    </row>
    <row r="298" spans="2:4">
      <c r="B298" s="26" t="s">
        <v>1265</v>
      </c>
      <c r="C298" s="26" t="s">
        <v>1460</v>
      </c>
      <c r="D298" s="26" t="s">
        <v>1329</v>
      </c>
    </row>
    <row r="299" spans="2:4">
      <c r="B299" s="26" t="s">
        <v>1265</v>
      </c>
      <c r="C299" s="26" t="s">
        <v>1399</v>
      </c>
      <c r="D299" s="26" t="s">
        <v>1400</v>
      </c>
    </row>
    <row r="300" spans="2:4">
      <c r="B300" s="26" t="s">
        <v>1265</v>
      </c>
      <c r="C300" s="26" t="s">
        <v>1377</v>
      </c>
      <c r="D300" s="26" t="s">
        <v>1378</v>
      </c>
    </row>
    <row r="301" spans="2:4">
      <c r="B301" s="26" t="s">
        <v>1265</v>
      </c>
      <c r="C301" s="26" t="s">
        <v>1399</v>
      </c>
      <c r="D301" s="26" t="s">
        <v>1400</v>
      </c>
    </row>
    <row r="302" spans="2:4">
      <c r="B302" s="26" t="s">
        <v>1101</v>
      </c>
      <c r="C302" s="26" t="s">
        <v>1461</v>
      </c>
      <c r="D302" s="26" t="s">
        <v>1462</v>
      </c>
    </row>
    <row r="303" spans="2:4">
      <c r="B303" s="26" t="s">
        <v>1101</v>
      </c>
      <c r="C303" s="26" t="s">
        <v>1296</v>
      </c>
      <c r="D303" s="26" t="s">
        <v>1321</v>
      </c>
    </row>
    <row r="304" spans="2:4">
      <c r="B304" s="26" t="s">
        <v>1463</v>
      </c>
      <c r="C304" s="26" t="s">
        <v>27</v>
      </c>
      <c r="D304" s="26" t="s">
        <v>1464</v>
      </c>
    </row>
    <row r="305" spans="2:4">
      <c r="B305" s="26" t="s">
        <v>1463</v>
      </c>
      <c r="C305" s="26" t="s">
        <v>1283</v>
      </c>
      <c r="D305" s="26" t="s">
        <v>1321</v>
      </c>
    </row>
    <row r="306" spans="2:4">
      <c r="B306" s="26" t="s">
        <v>1463</v>
      </c>
      <c r="C306" s="26" t="s">
        <v>27</v>
      </c>
      <c r="D306" s="26" t="s">
        <v>1297</v>
      </c>
    </row>
    <row r="307" spans="2:4">
      <c r="B307" s="26" t="s">
        <v>1463</v>
      </c>
      <c r="C307" s="26" t="s">
        <v>1304</v>
      </c>
      <c r="D307" s="26" t="s">
        <v>1387</v>
      </c>
    </row>
    <row r="308" spans="2:4">
      <c r="B308" s="26" t="s">
        <v>1463</v>
      </c>
      <c r="C308" s="26" t="s">
        <v>1452</v>
      </c>
      <c r="D308" s="26" t="s">
        <v>1299</v>
      </c>
    </row>
    <row r="309" spans="2:4">
      <c r="B309" s="26" t="s">
        <v>1463</v>
      </c>
      <c r="C309" s="26" t="s">
        <v>1452</v>
      </c>
      <c r="D309" s="26" t="s">
        <v>1299</v>
      </c>
    </row>
    <row r="310" spans="2:4">
      <c r="B310" s="26" t="s">
        <v>1463</v>
      </c>
      <c r="C310" s="26" t="s">
        <v>1296</v>
      </c>
      <c r="D310" s="26" t="s">
        <v>1284</v>
      </c>
    </row>
    <row r="311" spans="2:4">
      <c r="B311" s="26" t="s">
        <v>1463</v>
      </c>
      <c r="C311" s="26" t="s">
        <v>27</v>
      </c>
      <c r="D311" s="26" t="s">
        <v>1287</v>
      </c>
    </row>
    <row r="312" spans="2:4">
      <c r="B312" s="26" t="s">
        <v>1463</v>
      </c>
      <c r="C312" s="26" t="s">
        <v>27</v>
      </c>
      <c r="D312" s="26" t="s">
        <v>1291</v>
      </c>
    </row>
    <row r="313" spans="2:4">
      <c r="B313" s="26" t="s">
        <v>1463</v>
      </c>
      <c r="C313" s="26" t="s">
        <v>27</v>
      </c>
      <c r="D313" s="26" t="s">
        <v>1324</v>
      </c>
    </row>
    <row r="314" spans="2:4">
      <c r="B314" s="26" t="s">
        <v>1463</v>
      </c>
      <c r="C314" s="26" t="s">
        <v>1283</v>
      </c>
      <c r="D314" s="26" t="s">
        <v>1338</v>
      </c>
    </row>
    <row r="315" spans="2:4">
      <c r="B315" s="26" t="s">
        <v>1463</v>
      </c>
      <c r="C315" s="26" t="s">
        <v>1296</v>
      </c>
      <c r="D315" s="26" t="s">
        <v>1321</v>
      </c>
    </row>
    <row r="316" spans="2:4">
      <c r="B316" s="26" t="s">
        <v>1463</v>
      </c>
      <c r="C316" s="26" t="s">
        <v>1339</v>
      </c>
      <c r="D316" s="26" t="s">
        <v>1292</v>
      </c>
    </row>
    <row r="317" spans="2:4">
      <c r="B317" s="26" t="s">
        <v>1463</v>
      </c>
      <c r="C317" s="26" t="s">
        <v>1296</v>
      </c>
      <c r="D317" s="26" t="s">
        <v>1321</v>
      </c>
    </row>
    <row r="318" spans="2:4">
      <c r="B318" s="26" t="s">
        <v>1463</v>
      </c>
      <c r="C318" s="26" t="s">
        <v>1302</v>
      </c>
      <c r="D318" s="26" t="s">
        <v>1303</v>
      </c>
    </row>
    <row r="319" spans="2:4">
      <c r="B319" s="26" t="s">
        <v>1463</v>
      </c>
      <c r="C319" s="26" t="s">
        <v>1306</v>
      </c>
      <c r="D319" s="26" t="s">
        <v>1303</v>
      </c>
    </row>
    <row r="320" spans="2:4">
      <c r="B320" s="26" t="s">
        <v>1463</v>
      </c>
      <c r="C320" s="26" t="s">
        <v>1465</v>
      </c>
      <c r="D320" s="26" t="s">
        <v>1303</v>
      </c>
    </row>
    <row r="321" spans="2:4">
      <c r="B321" s="26" t="s">
        <v>1463</v>
      </c>
      <c r="C321" s="26" t="s">
        <v>1465</v>
      </c>
      <c r="D321" s="26" t="s">
        <v>1303</v>
      </c>
    </row>
    <row r="322" spans="2:4">
      <c r="B322" s="26" t="s">
        <v>1463</v>
      </c>
      <c r="C322" s="26" t="s">
        <v>1465</v>
      </c>
      <c r="D322" s="26" t="s">
        <v>1303</v>
      </c>
    </row>
    <row r="323" spans="2:4">
      <c r="B323" s="26" t="s">
        <v>1463</v>
      </c>
      <c r="C323" s="26" t="s">
        <v>1302</v>
      </c>
      <c r="D323" s="26" t="s">
        <v>1303</v>
      </c>
    </row>
    <row r="324" spans="2:4">
      <c r="B324" s="26" t="s">
        <v>1463</v>
      </c>
      <c r="C324" s="26" t="s">
        <v>1306</v>
      </c>
      <c r="D324" s="26" t="s">
        <v>1303</v>
      </c>
    </row>
    <row r="325" spans="2:4">
      <c r="B325" s="26" t="s">
        <v>1463</v>
      </c>
      <c r="C325" s="26" t="s">
        <v>27</v>
      </c>
      <c r="D325" s="26" t="s">
        <v>1307</v>
      </c>
    </row>
    <row r="326" spans="2:4">
      <c r="B326" s="26" t="s">
        <v>1463</v>
      </c>
      <c r="C326" s="26" t="s">
        <v>1296</v>
      </c>
      <c r="D326" s="26" t="s">
        <v>1321</v>
      </c>
    </row>
    <row r="327" spans="2:4">
      <c r="B327" s="26" t="s">
        <v>1463</v>
      </c>
      <c r="C327" s="26" t="s">
        <v>27</v>
      </c>
      <c r="D327" s="26" t="s">
        <v>1292</v>
      </c>
    </row>
    <row r="328" spans="2:4">
      <c r="B328" s="26" t="s">
        <v>1463</v>
      </c>
      <c r="C328" s="26" t="s">
        <v>1283</v>
      </c>
      <c r="D328" s="26" t="s">
        <v>1321</v>
      </c>
    </row>
    <row r="329" spans="2:4">
      <c r="B329" s="26" t="s">
        <v>1463</v>
      </c>
      <c r="C329" s="26" t="s">
        <v>1283</v>
      </c>
      <c r="D329" s="26" t="s">
        <v>1321</v>
      </c>
    </row>
    <row r="330" spans="2:4">
      <c r="B330" s="26" t="s">
        <v>1466</v>
      </c>
      <c r="C330" s="26" t="s">
        <v>1296</v>
      </c>
      <c r="D330" s="26" t="s">
        <v>1321</v>
      </c>
    </row>
    <row r="331" spans="2:4">
      <c r="B331" s="26" t="s">
        <v>1125</v>
      </c>
      <c r="C331" s="26" t="s">
        <v>1296</v>
      </c>
      <c r="D331" s="26" t="s">
        <v>1321</v>
      </c>
    </row>
    <row r="332" spans="2:4">
      <c r="B332" s="26" t="s">
        <v>1125</v>
      </c>
      <c r="C332" s="26" t="s">
        <v>1283</v>
      </c>
      <c r="D332" s="26" t="s">
        <v>1338</v>
      </c>
    </row>
    <row r="333" spans="2:4">
      <c r="B333" s="26" t="s">
        <v>1125</v>
      </c>
      <c r="C333" s="26" t="s">
        <v>1283</v>
      </c>
      <c r="D333" s="26" t="s">
        <v>1321</v>
      </c>
    </row>
    <row r="334" spans="2:4">
      <c r="B334" s="26" t="s">
        <v>1125</v>
      </c>
      <c r="C334" s="26" t="s">
        <v>1283</v>
      </c>
      <c r="D334" s="26" t="s">
        <v>1321</v>
      </c>
    </row>
    <row r="335" spans="2:4">
      <c r="B335" s="26" t="s">
        <v>727</v>
      </c>
      <c r="C335" s="26" t="s">
        <v>1296</v>
      </c>
      <c r="D335" s="26" t="s">
        <v>1321</v>
      </c>
    </row>
    <row r="336" spans="2:4">
      <c r="B336" s="26" t="s">
        <v>1467</v>
      </c>
      <c r="C336" s="26" t="s">
        <v>1334</v>
      </c>
      <c r="D336" s="26" t="s">
        <v>1443</v>
      </c>
    </row>
    <row r="337" spans="2:4">
      <c r="B337" s="26" t="s">
        <v>1467</v>
      </c>
      <c r="C337" s="26" t="s">
        <v>1334</v>
      </c>
      <c r="D337" s="26" t="s">
        <v>1292</v>
      </c>
    </row>
    <row r="338" spans="2:4">
      <c r="B338" s="26" t="s">
        <v>1467</v>
      </c>
      <c r="C338" s="26" t="s">
        <v>1336</v>
      </c>
      <c r="D338" s="26" t="s">
        <v>1292</v>
      </c>
    </row>
    <row r="339" spans="2:4">
      <c r="B339" s="26" t="s">
        <v>1467</v>
      </c>
      <c r="C339" s="26" t="s">
        <v>1334</v>
      </c>
      <c r="D339" s="26" t="s">
        <v>1292</v>
      </c>
    </row>
    <row r="340" spans="2:4">
      <c r="B340" s="26" t="s">
        <v>1467</v>
      </c>
      <c r="C340" s="26" t="s">
        <v>1468</v>
      </c>
      <c r="D340" s="26" t="s">
        <v>1395</v>
      </c>
    </row>
    <row r="341" spans="2:4">
      <c r="B341" s="26" t="s">
        <v>1467</v>
      </c>
      <c r="C341" s="26" t="s">
        <v>1468</v>
      </c>
      <c r="D341" s="26" t="s">
        <v>1395</v>
      </c>
    </row>
    <row r="342" spans="2:4">
      <c r="B342" s="26" t="s">
        <v>1467</v>
      </c>
      <c r="C342" s="26" t="s">
        <v>1469</v>
      </c>
      <c r="D342" s="26" t="s">
        <v>1443</v>
      </c>
    </row>
    <row r="343" spans="2:4">
      <c r="B343" s="26" t="s">
        <v>1467</v>
      </c>
      <c r="C343" s="26" t="s">
        <v>1304</v>
      </c>
      <c r="D343" s="26" t="s">
        <v>1387</v>
      </c>
    </row>
    <row r="344" spans="2:4">
      <c r="B344" s="26" t="s">
        <v>1467</v>
      </c>
      <c r="C344" s="26" t="s">
        <v>1394</v>
      </c>
      <c r="D344" s="26" t="s">
        <v>1470</v>
      </c>
    </row>
    <row r="345" spans="2:4">
      <c r="B345" s="26" t="s">
        <v>1467</v>
      </c>
      <c r="C345" s="26" t="s">
        <v>27</v>
      </c>
      <c r="D345" s="26" t="s">
        <v>1282</v>
      </c>
    </row>
    <row r="346" spans="2:4">
      <c r="B346" s="26" t="s">
        <v>1467</v>
      </c>
      <c r="C346" s="26" t="s">
        <v>1351</v>
      </c>
      <c r="D346" s="26" t="s">
        <v>1365</v>
      </c>
    </row>
    <row r="347" spans="2:4">
      <c r="B347" s="26" t="s">
        <v>1467</v>
      </c>
      <c r="C347" s="26" t="s">
        <v>1469</v>
      </c>
      <c r="D347" s="26" t="s">
        <v>1471</v>
      </c>
    </row>
    <row r="348" spans="2:4">
      <c r="B348" s="26" t="s">
        <v>1467</v>
      </c>
      <c r="C348" s="26" t="s">
        <v>1472</v>
      </c>
      <c r="D348" s="26" t="s">
        <v>1471</v>
      </c>
    </row>
    <row r="349" spans="2:4">
      <c r="B349" s="26" t="s">
        <v>1467</v>
      </c>
      <c r="C349" s="26" t="s">
        <v>1394</v>
      </c>
      <c r="D349" s="26" t="s">
        <v>1471</v>
      </c>
    </row>
    <row r="350" spans="2:4">
      <c r="B350" s="26" t="s">
        <v>1467</v>
      </c>
      <c r="C350" s="26" t="s">
        <v>1473</v>
      </c>
      <c r="D350" s="26" t="s">
        <v>1471</v>
      </c>
    </row>
    <row r="351" spans="2:4">
      <c r="B351" s="26" t="s">
        <v>1467</v>
      </c>
      <c r="C351" s="26" t="s">
        <v>1394</v>
      </c>
      <c r="D351" s="26" t="s">
        <v>1474</v>
      </c>
    </row>
    <row r="352" spans="2:4">
      <c r="B352" s="26" t="s">
        <v>1467</v>
      </c>
      <c r="C352" s="26" t="s">
        <v>1394</v>
      </c>
      <c r="D352" s="26" t="s">
        <v>1475</v>
      </c>
    </row>
    <row r="353" spans="2:4">
      <c r="B353" s="26" t="s">
        <v>1467</v>
      </c>
      <c r="C353" s="26" t="s">
        <v>1476</v>
      </c>
      <c r="D353" s="26" t="s">
        <v>1477</v>
      </c>
    </row>
    <row r="354" spans="2:4">
      <c r="B354" s="26" t="s">
        <v>1467</v>
      </c>
      <c r="C354" s="26" t="s">
        <v>27</v>
      </c>
      <c r="D354" s="26" t="s">
        <v>1313</v>
      </c>
    </row>
    <row r="355" spans="2:4">
      <c r="B355" s="26" t="s">
        <v>1467</v>
      </c>
      <c r="C355" s="26" t="s">
        <v>1473</v>
      </c>
      <c r="D355" s="26" t="s">
        <v>1395</v>
      </c>
    </row>
    <row r="356" spans="2:4">
      <c r="B356" s="26" t="s">
        <v>1467</v>
      </c>
      <c r="C356" s="26" t="s">
        <v>1351</v>
      </c>
      <c r="D356" s="26" t="s">
        <v>1352</v>
      </c>
    </row>
    <row r="357" spans="2:4">
      <c r="B357" s="26" t="s">
        <v>1467</v>
      </c>
      <c r="C357" s="26" t="s">
        <v>1473</v>
      </c>
      <c r="D357" s="26" t="s">
        <v>1395</v>
      </c>
    </row>
    <row r="358" spans="2:4">
      <c r="B358" s="26" t="s">
        <v>1467</v>
      </c>
      <c r="C358" s="26" t="s">
        <v>1394</v>
      </c>
      <c r="D358" s="26" t="s">
        <v>1291</v>
      </c>
    </row>
    <row r="359" spans="2:4">
      <c r="B359" s="26" t="s">
        <v>1467</v>
      </c>
      <c r="C359" s="26" t="s">
        <v>1394</v>
      </c>
      <c r="D359" s="26" t="s">
        <v>1395</v>
      </c>
    </row>
    <row r="360" spans="2:4">
      <c r="B360" s="26" t="s">
        <v>1467</v>
      </c>
      <c r="C360" s="26" t="s">
        <v>1394</v>
      </c>
      <c r="D360" s="26" t="s">
        <v>1395</v>
      </c>
    </row>
    <row r="361" spans="2:4">
      <c r="B361" s="26" t="s">
        <v>1467</v>
      </c>
      <c r="C361" s="26" t="s">
        <v>1394</v>
      </c>
      <c r="D361" s="26" t="s">
        <v>1395</v>
      </c>
    </row>
    <row r="362" spans="2:4">
      <c r="B362" s="26" t="s">
        <v>1467</v>
      </c>
      <c r="C362" s="26" t="s">
        <v>1473</v>
      </c>
      <c r="D362" s="26" t="s">
        <v>1443</v>
      </c>
    </row>
    <row r="363" spans="2:4">
      <c r="B363" s="26" t="s">
        <v>1467</v>
      </c>
      <c r="C363" s="26" t="s">
        <v>1472</v>
      </c>
      <c r="D363" s="26" t="s">
        <v>1443</v>
      </c>
    </row>
    <row r="364" spans="2:4">
      <c r="B364" s="26" t="s">
        <v>1467</v>
      </c>
      <c r="C364" s="26" t="s">
        <v>1394</v>
      </c>
      <c r="D364" s="26" t="s">
        <v>1478</v>
      </c>
    </row>
    <row r="365" spans="2:4">
      <c r="B365" s="26" t="s">
        <v>1467</v>
      </c>
      <c r="C365" s="26" t="s">
        <v>1283</v>
      </c>
      <c r="D365" s="26" t="s">
        <v>1321</v>
      </c>
    </row>
    <row r="366" spans="2:4">
      <c r="B366" s="26" t="s">
        <v>1467</v>
      </c>
      <c r="C366" s="26" t="s">
        <v>27</v>
      </c>
      <c r="D366" s="26" t="s">
        <v>1324</v>
      </c>
    </row>
    <row r="367" spans="2:4">
      <c r="B367" s="26" t="s">
        <v>1467</v>
      </c>
      <c r="C367" s="26" t="s">
        <v>1394</v>
      </c>
      <c r="D367" s="26" t="s">
        <v>1443</v>
      </c>
    </row>
    <row r="368" spans="2:4">
      <c r="B368" s="26" t="s">
        <v>1467</v>
      </c>
      <c r="C368" s="26" t="s">
        <v>1394</v>
      </c>
      <c r="D368" s="26" t="s">
        <v>1479</v>
      </c>
    </row>
    <row r="369" spans="2:4">
      <c r="B369" s="26" t="s">
        <v>1467</v>
      </c>
      <c r="C369" s="26" t="s">
        <v>1394</v>
      </c>
      <c r="D369" s="26" t="s">
        <v>1480</v>
      </c>
    </row>
    <row r="370" spans="2:4">
      <c r="B370" s="26" t="s">
        <v>1467</v>
      </c>
      <c r="C370" s="26" t="s">
        <v>1481</v>
      </c>
      <c r="D370" s="26" t="s">
        <v>1480</v>
      </c>
    </row>
    <row r="371" spans="2:4">
      <c r="B371" s="26" t="s">
        <v>1467</v>
      </c>
      <c r="C371" s="26" t="s">
        <v>1394</v>
      </c>
      <c r="D371" s="26" t="s">
        <v>1482</v>
      </c>
    </row>
    <row r="372" spans="2:4">
      <c r="B372" s="26" t="s">
        <v>1467</v>
      </c>
      <c r="C372" s="26" t="s">
        <v>27</v>
      </c>
      <c r="D372" s="26" t="s">
        <v>1327</v>
      </c>
    </row>
    <row r="373" spans="2:4">
      <c r="B373" s="26" t="s">
        <v>1467</v>
      </c>
      <c r="C373" s="26" t="s">
        <v>1296</v>
      </c>
      <c r="D373" s="26" t="s">
        <v>1321</v>
      </c>
    </row>
    <row r="374" spans="2:4">
      <c r="B374" s="26" t="s">
        <v>1467</v>
      </c>
      <c r="C374" s="26" t="s">
        <v>1283</v>
      </c>
      <c r="D374" s="26" t="s">
        <v>1321</v>
      </c>
    </row>
    <row r="375" spans="2:4">
      <c r="B375" s="26" t="s">
        <v>1467</v>
      </c>
      <c r="C375" s="26" t="s">
        <v>1296</v>
      </c>
      <c r="D375" s="26" t="s">
        <v>1321</v>
      </c>
    </row>
    <row r="376" spans="2:4">
      <c r="B376" s="26" t="s">
        <v>1467</v>
      </c>
      <c r="C376" s="26" t="s">
        <v>1394</v>
      </c>
      <c r="D376" s="26" t="s">
        <v>1292</v>
      </c>
    </row>
    <row r="377" spans="2:4">
      <c r="B377" s="26" t="s">
        <v>1467</v>
      </c>
      <c r="C377" s="26" t="s">
        <v>1394</v>
      </c>
      <c r="D377" s="26" t="s">
        <v>1292</v>
      </c>
    </row>
    <row r="378" spans="2:4">
      <c r="B378" s="26" t="s">
        <v>1483</v>
      </c>
      <c r="C378" s="26" t="s">
        <v>27</v>
      </c>
      <c r="D378" s="26" t="s">
        <v>1464</v>
      </c>
    </row>
    <row r="379" spans="2:4">
      <c r="B379" s="26" t="s">
        <v>1483</v>
      </c>
      <c r="C379" s="26" t="s">
        <v>27</v>
      </c>
      <c r="D379" s="26" t="s">
        <v>1324</v>
      </c>
    </row>
    <row r="380" spans="2:4">
      <c r="B380" s="26" t="s">
        <v>1483</v>
      </c>
      <c r="C380" s="26" t="s">
        <v>27</v>
      </c>
      <c r="D380" s="26" t="s">
        <v>1307</v>
      </c>
    </row>
    <row r="381" spans="2:4">
      <c r="B381" s="26" t="s">
        <v>1483</v>
      </c>
      <c r="C381" s="26" t="s">
        <v>1484</v>
      </c>
      <c r="D381" s="26" t="s">
        <v>1485</v>
      </c>
    </row>
    <row r="382" spans="2:4">
      <c r="B382" s="26" t="s">
        <v>1483</v>
      </c>
      <c r="C382" s="26" t="s">
        <v>1486</v>
      </c>
      <c r="D382" s="26" t="s">
        <v>1485</v>
      </c>
    </row>
    <row r="383" spans="2:4">
      <c r="B383" s="26" t="s">
        <v>1483</v>
      </c>
      <c r="C383" s="26" t="s">
        <v>1486</v>
      </c>
      <c r="D383" s="26" t="s">
        <v>1485</v>
      </c>
    </row>
    <row r="384" spans="2:4">
      <c r="B384" s="26" t="s">
        <v>1483</v>
      </c>
      <c r="C384" s="26" t="s">
        <v>1487</v>
      </c>
      <c r="D384" s="26" t="s">
        <v>1308</v>
      </c>
    </row>
    <row r="385" spans="2:4">
      <c r="B385" s="26" t="s">
        <v>1483</v>
      </c>
      <c r="C385" s="26" t="s">
        <v>1487</v>
      </c>
      <c r="D385" s="26" t="s">
        <v>1308</v>
      </c>
    </row>
    <row r="386" spans="2:4">
      <c r="B386" s="26" t="s">
        <v>1483</v>
      </c>
      <c r="C386" s="26" t="s">
        <v>1488</v>
      </c>
      <c r="D386" s="26" t="s">
        <v>1308</v>
      </c>
    </row>
    <row r="387" spans="2:4">
      <c r="B387" s="26" t="s">
        <v>1483</v>
      </c>
      <c r="C387" s="26" t="s">
        <v>27</v>
      </c>
      <c r="D387" s="26" t="s">
        <v>1278</v>
      </c>
    </row>
    <row r="388" spans="2:4">
      <c r="B388" s="26" t="s">
        <v>1483</v>
      </c>
      <c r="C388" s="26" t="s">
        <v>27</v>
      </c>
      <c r="D388" s="26" t="s">
        <v>1489</v>
      </c>
    </row>
    <row r="389" spans="2:4">
      <c r="B389" s="26" t="s">
        <v>1483</v>
      </c>
      <c r="C389" s="26" t="s">
        <v>27</v>
      </c>
      <c r="D389" s="26" t="s">
        <v>1423</v>
      </c>
    </row>
    <row r="390" spans="2:4">
      <c r="B390" s="26" t="s">
        <v>1483</v>
      </c>
      <c r="C390" s="26" t="s">
        <v>27</v>
      </c>
      <c r="D390" s="26" t="s">
        <v>1291</v>
      </c>
    </row>
    <row r="391" spans="2:4">
      <c r="B391" s="26" t="s">
        <v>1483</v>
      </c>
      <c r="C391" s="26" t="s">
        <v>27</v>
      </c>
      <c r="D391" s="26" t="s">
        <v>1327</v>
      </c>
    </row>
    <row r="392" spans="2:4">
      <c r="B392" s="26" t="s">
        <v>1483</v>
      </c>
      <c r="C392" s="26" t="s">
        <v>1490</v>
      </c>
      <c r="D392" s="26" t="s">
        <v>1491</v>
      </c>
    </row>
    <row r="393" spans="2:4">
      <c r="B393" s="26" t="s">
        <v>1483</v>
      </c>
      <c r="C393" s="26" t="s">
        <v>1492</v>
      </c>
      <c r="D393" s="26" t="s">
        <v>1338</v>
      </c>
    </row>
    <row r="394" spans="2:4">
      <c r="B394" s="26" t="s">
        <v>1483</v>
      </c>
      <c r="C394" s="26" t="s">
        <v>1493</v>
      </c>
      <c r="D394" s="26" t="s">
        <v>1494</v>
      </c>
    </row>
    <row r="395" spans="2:4">
      <c r="B395" s="26" t="s">
        <v>1483</v>
      </c>
      <c r="C395" s="26" t="s">
        <v>1495</v>
      </c>
      <c r="D395" s="26" t="s">
        <v>1496</v>
      </c>
    </row>
    <row r="396" spans="2:4">
      <c r="B396" s="26" t="s">
        <v>1483</v>
      </c>
      <c r="C396" s="26" t="s">
        <v>27</v>
      </c>
      <c r="D396" s="26" t="s">
        <v>1420</v>
      </c>
    </row>
    <row r="397" spans="2:4">
      <c r="B397" s="26" t="s">
        <v>1483</v>
      </c>
      <c r="C397" s="26" t="s">
        <v>27</v>
      </c>
      <c r="D397" s="26" t="s">
        <v>1291</v>
      </c>
    </row>
    <row r="398" spans="2:4">
      <c r="B398" s="26" t="s">
        <v>1483</v>
      </c>
      <c r="C398" s="26" t="s">
        <v>27</v>
      </c>
      <c r="D398" s="26" t="s">
        <v>1327</v>
      </c>
    </row>
    <row r="399" spans="2:4">
      <c r="B399" s="26" t="s">
        <v>1483</v>
      </c>
      <c r="C399" s="26" t="s">
        <v>1497</v>
      </c>
      <c r="D399" s="26" t="s">
        <v>1297</v>
      </c>
    </row>
    <row r="400" spans="2:4">
      <c r="B400" s="26" t="s">
        <v>1483</v>
      </c>
      <c r="C400" s="26" t="s">
        <v>1498</v>
      </c>
      <c r="D400" s="26" t="s">
        <v>1338</v>
      </c>
    </row>
    <row r="401" spans="2:4">
      <c r="B401" s="26" t="s">
        <v>1483</v>
      </c>
      <c r="C401" s="26" t="s">
        <v>1499</v>
      </c>
      <c r="D401" s="26" t="s">
        <v>1308</v>
      </c>
    </row>
    <row r="402" spans="2:4">
      <c r="B402" s="26" t="s">
        <v>1483</v>
      </c>
      <c r="C402" s="26" t="s">
        <v>1500</v>
      </c>
      <c r="D402" s="26" t="s">
        <v>1501</v>
      </c>
    </row>
    <row r="403" spans="2:4">
      <c r="B403" s="26" t="s">
        <v>1483</v>
      </c>
      <c r="C403" s="26" t="s">
        <v>1348</v>
      </c>
      <c r="D403" s="26" t="s">
        <v>1349</v>
      </c>
    </row>
    <row r="404" spans="2:4">
      <c r="B404" s="26" t="s">
        <v>1483</v>
      </c>
      <c r="C404" s="26" t="s">
        <v>1502</v>
      </c>
      <c r="D404" s="26" t="s">
        <v>1280</v>
      </c>
    </row>
    <row r="405" spans="2:4">
      <c r="B405" s="26" t="s">
        <v>1483</v>
      </c>
      <c r="C405" s="26" t="s">
        <v>1502</v>
      </c>
      <c r="D405" s="26" t="s">
        <v>1280</v>
      </c>
    </row>
    <row r="406" spans="2:4">
      <c r="B406" s="26" t="s">
        <v>1483</v>
      </c>
      <c r="C406" s="26" t="s">
        <v>1502</v>
      </c>
      <c r="D406" s="26" t="s">
        <v>1280</v>
      </c>
    </row>
    <row r="407" spans="2:4">
      <c r="B407" s="26" t="s">
        <v>1483</v>
      </c>
      <c r="C407" s="26" t="s">
        <v>1502</v>
      </c>
      <c r="D407" s="26" t="s">
        <v>1280</v>
      </c>
    </row>
    <row r="408" spans="2:4">
      <c r="B408" s="26" t="s">
        <v>1483</v>
      </c>
      <c r="C408" s="26" t="s">
        <v>1490</v>
      </c>
      <c r="D408" s="26" t="s">
        <v>1491</v>
      </c>
    </row>
    <row r="409" spans="2:4">
      <c r="B409" s="26" t="s">
        <v>1483</v>
      </c>
      <c r="C409" s="26" t="s">
        <v>1484</v>
      </c>
      <c r="D409" s="26" t="s">
        <v>1503</v>
      </c>
    </row>
    <row r="410" spans="2:4">
      <c r="B410" s="26" t="s">
        <v>1483</v>
      </c>
      <c r="C410" s="26" t="s">
        <v>1504</v>
      </c>
      <c r="D410" s="26" t="s">
        <v>1503</v>
      </c>
    </row>
    <row r="411" spans="2:4">
      <c r="B411" s="26" t="s">
        <v>1483</v>
      </c>
      <c r="C411" s="26" t="s">
        <v>1499</v>
      </c>
      <c r="D411" s="26" t="s">
        <v>1308</v>
      </c>
    </row>
    <row r="412" spans="2:4">
      <c r="B412" s="26" t="s">
        <v>1483</v>
      </c>
      <c r="C412" s="26" t="s">
        <v>27</v>
      </c>
      <c r="D412" s="26" t="s">
        <v>1434</v>
      </c>
    </row>
    <row r="413" spans="2:4">
      <c r="B413" s="26" t="s">
        <v>1483</v>
      </c>
      <c r="C413" s="26" t="s">
        <v>27</v>
      </c>
      <c r="D413" s="26" t="s">
        <v>1291</v>
      </c>
    </row>
    <row r="414" spans="2:4">
      <c r="B414" s="26" t="s">
        <v>1483</v>
      </c>
      <c r="C414" s="26" t="s">
        <v>1505</v>
      </c>
      <c r="D414" s="26" t="s">
        <v>1506</v>
      </c>
    </row>
    <row r="415" spans="2:4">
      <c r="B415" s="26" t="s">
        <v>1483</v>
      </c>
      <c r="C415" s="26" t="s">
        <v>27</v>
      </c>
      <c r="D415" s="26" t="s">
        <v>1327</v>
      </c>
    </row>
    <row r="416" spans="2:4">
      <c r="B416" s="26" t="s">
        <v>1483</v>
      </c>
      <c r="C416" s="26" t="s">
        <v>27</v>
      </c>
      <c r="D416" s="26" t="s">
        <v>1507</v>
      </c>
    </row>
    <row r="417" spans="2:4">
      <c r="B417" s="26" t="s">
        <v>1483</v>
      </c>
      <c r="C417" s="26" t="s">
        <v>1442</v>
      </c>
      <c r="D417" s="26" t="s">
        <v>1318</v>
      </c>
    </row>
    <row r="418" spans="2:4">
      <c r="B418" s="26" t="s">
        <v>1483</v>
      </c>
      <c r="C418" s="26" t="s">
        <v>27</v>
      </c>
      <c r="D418" s="26" t="s">
        <v>1464</v>
      </c>
    </row>
    <row r="419" spans="2:4">
      <c r="B419" s="26" t="s">
        <v>1483</v>
      </c>
      <c r="C419" s="26" t="s">
        <v>27</v>
      </c>
      <c r="D419" s="26" t="s">
        <v>1507</v>
      </c>
    </row>
    <row r="420" spans="2:4">
      <c r="B420" s="26" t="s">
        <v>1483</v>
      </c>
      <c r="C420" s="26" t="s">
        <v>1508</v>
      </c>
      <c r="D420" s="26" t="s">
        <v>1509</v>
      </c>
    </row>
    <row r="421" spans="2:4">
      <c r="B421" s="26" t="s">
        <v>1483</v>
      </c>
      <c r="C421" s="26" t="s">
        <v>1368</v>
      </c>
      <c r="D421" s="26" t="s">
        <v>1364</v>
      </c>
    </row>
    <row r="422" spans="2:4">
      <c r="B422" s="26" t="s">
        <v>1483</v>
      </c>
      <c r="C422" s="26" t="s">
        <v>27</v>
      </c>
      <c r="D422" s="26" t="s">
        <v>1278</v>
      </c>
    </row>
    <row r="423" spans="2:4">
      <c r="B423" s="26" t="s">
        <v>1483</v>
      </c>
      <c r="C423" s="26" t="s">
        <v>1510</v>
      </c>
      <c r="D423" s="26" t="s">
        <v>1329</v>
      </c>
    </row>
    <row r="424" spans="2:4">
      <c r="B424" s="26" t="s">
        <v>1483</v>
      </c>
      <c r="C424" s="26" t="s">
        <v>27</v>
      </c>
      <c r="D424" s="26" t="s">
        <v>1291</v>
      </c>
    </row>
    <row r="425" spans="2:4">
      <c r="B425" s="26" t="s">
        <v>1483</v>
      </c>
      <c r="C425" s="26" t="s">
        <v>1460</v>
      </c>
      <c r="D425" s="26" t="s">
        <v>1329</v>
      </c>
    </row>
    <row r="426" spans="2:4">
      <c r="B426" s="26" t="s">
        <v>1483</v>
      </c>
      <c r="C426" s="26" t="s">
        <v>1511</v>
      </c>
      <c r="D426" s="26" t="s">
        <v>1512</v>
      </c>
    </row>
    <row r="427" spans="2:4">
      <c r="B427" s="26" t="s">
        <v>1483</v>
      </c>
      <c r="C427" s="26" t="s">
        <v>1441</v>
      </c>
      <c r="D427" s="26" t="s">
        <v>1329</v>
      </c>
    </row>
    <row r="428" spans="2:4">
      <c r="B428" s="26" t="s">
        <v>1483</v>
      </c>
      <c r="C428" s="26" t="s">
        <v>1438</v>
      </c>
      <c r="D428" s="26" t="s">
        <v>1329</v>
      </c>
    </row>
    <row r="429" spans="2:4">
      <c r="B429" s="26" t="s">
        <v>1483</v>
      </c>
      <c r="C429" s="26" t="s">
        <v>27</v>
      </c>
      <c r="D429" s="26" t="s">
        <v>1327</v>
      </c>
    </row>
    <row r="430" spans="2:4">
      <c r="B430" s="26" t="s">
        <v>1483</v>
      </c>
      <c r="C430" s="26" t="s">
        <v>1460</v>
      </c>
      <c r="D430" s="26" t="s">
        <v>1329</v>
      </c>
    </row>
    <row r="431" spans="2:4">
      <c r="B431" s="26" t="s">
        <v>1483</v>
      </c>
      <c r="C431" s="26" t="s">
        <v>1283</v>
      </c>
      <c r="D431" s="26" t="s">
        <v>1338</v>
      </c>
    </row>
    <row r="432" spans="2:4">
      <c r="B432" s="26" t="s">
        <v>1483</v>
      </c>
      <c r="C432" s="26" t="s">
        <v>1484</v>
      </c>
      <c r="D432" s="26" t="s">
        <v>1338</v>
      </c>
    </row>
    <row r="433" spans="2:4">
      <c r="B433" s="26" t="s">
        <v>1483</v>
      </c>
      <c r="C433" s="26" t="s">
        <v>1502</v>
      </c>
      <c r="D433" s="26" t="s">
        <v>1280</v>
      </c>
    </row>
    <row r="434" spans="2:4">
      <c r="B434" s="26" t="s">
        <v>1483</v>
      </c>
      <c r="C434" s="26" t="s">
        <v>1502</v>
      </c>
      <c r="D434" s="26" t="s">
        <v>1280</v>
      </c>
    </row>
    <row r="435" spans="2:4">
      <c r="B435" s="26" t="s">
        <v>1483</v>
      </c>
      <c r="C435" s="26" t="s">
        <v>1502</v>
      </c>
      <c r="D435" s="26" t="s">
        <v>1280</v>
      </c>
    </row>
    <row r="436" spans="2:4">
      <c r="B436" s="26" t="s">
        <v>1483</v>
      </c>
      <c r="C436" s="26" t="s">
        <v>1502</v>
      </c>
      <c r="D436" s="26" t="s">
        <v>1280</v>
      </c>
    </row>
    <row r="437" spans="2:4">
      <c r="B437" s="26" t="s">
        <v>1483</v>
      </c>
      <c r="C437" s="26" t="s">
        <v>1513</v>
      </c>
      <c r="D437" s="26" t="s">
        <v>1514</v>
      </c>
    </row>
    <row r="438" spans="2:4">
      <c r="B438" s="26" t="s">
        <v>1483</v>
      </c>
      <c r="C438" s="26" t="s">
        <v>1499</v>
      </c>
      <c r="D438" s="26" t="s">
        <v>1284</v>
      </c>
    </row>
    <row r="439" spans="2:4">
      <c r="B439" s="26" t="s">
        <v>1483</v>
      </c>
      <c r="C439" s="26" t="s">
        <v>1499</v>
      </c>
      <c r="D439" s="26" t="s">
        <v>1284</v>
      </c>
    </row>
    <row r="440" spans="2:4">
      <c r="B440" s="26" t="s">
        <v>1483</v>
      </c>
      <c r="C440" s="26" t="s">
        <v>1499</v>
      </c>
      <c r="D440" s="26" t="s">
        <v>1284</v>
      </c>
    </row>
    <row r="441" spans="2:4">
      <c r="B441" s="26" t="s">
        <v>1483</v>
      </c>
      <c r="C441" s="26" t="s">
        <v>1499</v>
      </c>
      <c r="D441" s="26" t="s">
        <v>1284</v>
      </c>
    </row>
    <row r="442" spans="2:4">
      <c r="B442" s="26" t="s">
        <v>1483</v>
      </c>
      <c r="C442" s="26" t="s">
        <v>1488</v>
      </c>
      <c r="D442" s="26" t="s">
        <v>1308</v>
      </c>
    </row>
    <row r="443" spans="2:4">
      <c r="B443" s="26" t="s">
        <v>1483</v>
      </c>
      <c r="C443" s="26" t="s">
        <v>1487</v>
      </c>
      <c r="D443" s="26" t="s">
        <v>1308</v>
      </c>
    </row>
    <row r="444" spans="2:4">
      <c r="B444" s="26" t="s">
        <v>1483</v>
      </c>
      <c r="C444" s="26" t="s">
        <v>1487</v>
      </c>
      <c r="D444" s="26" t="s">
        <v>1308</v>
      </c>
    </row>
    <row r="445" spans="2:4">
      <c r="B445" s="26" t="s">
        <v>1483</v>
      </c>
      <c r="C445" s="26" t="s">
        <v>1488</v>
      </c>
      <c r="D445" s="26" t="s">
        <v>1308</v>
      </c>
    </row>
    <row r="446" spans="2:4">
      <c r="B446" s="26" t="s">
        <v>1483</v>
      </c>
      <c r="C446" s="26" t="s">
        <v>27</v>
      </c>
      <c r="D446" s="26" t="s">
        <v>1313</v>
      </c>
    </row>
    <row r="447" spans="2:4">
      <c r="B447" s="26" t="s">
        <v>1483</v>
      </c>
      <c r="C447" s="26" t="s">
        <v>27</v>
      </c>
      <c r="D447" s="26" t="s">
        <v>1291</v>
      </c>
    </row>
    <row r="448" spans="2:4">
      <c r="B448" s="26" t="s">
        <v>1483</v>
      </c>
      <c r="C448" s="26" t="s">
        <v>1322</v>
      </c>
      <c r="D448" s="26" t="s">
        <v>1323</v>
      </c>
    </row>
    <row r="449" spans="2:4">
      <c r="B449" s="26" t="s">
        <v>1483</v>
      </c>
      <c r="C449" s="26" t="s">
        <v>27</v>
      </c>
      <c r="D449" s="26" t="s">
        <v>1308</v>
      </c>
    </row>
    <row r="450" spans="2:4">
      <c r="B450" s="26" t="s">
        <v>1483</v>
      </c>
      <c r="C450" s="26" t="s">
        <v>27</v>
      </c>
      <c r="D450" s="26" t="s">
        <v>1308</v>
      </c>
    </row>
    <row r="451" spans="2:4">
      <c r="B451" s="26" t="s">
        <v>1483</v>
      </c>
      <c r="C451" s="26" t="s">
        <v>1515</v>
      </c>
      <c r="D451" s="26" t="s">
        <v>1323</v>
      </c>
    </row>
    <row r="452" spans="2:4">
      <c r="B452" s="26" t="s">
        <v>1483</v>
      </c>
      <c r="C452" s="26" t="s">
        <v>27</v>
      </c>
      <c r="D452" s="26" t="s">
        <v>1327</v>
      </c>
    </row>
    <row r="453" spans="2:4">
      <c r="B453" s="26" t="s">
        <v>1483</v>
      </c>
      <c r="C453" s="26" t="s">
        <v>1293</v>
      </c>
      <c r="D453" s="26" t="s">
        <v>1277</v>
      </c>
    </row>
    <row r="454" spans="2:4">
      <c r="B454" s="26" t="s">
        <v>1483</v>
      </c>
      <c r="C454" s="26" t="s">
        <v>27</v>
      </c>
      <c r="D454" s="26" t="s">
        <v>1428</v>
      </c>
    </row>
    <row r="455" spans="2:4">
      <c r="B455" s="26" t="s">
        <v>1483</v>
      </c>
      <c r="C455" s="26" t="s">
        <v>1296</v>
      </c>
      <c r="D455" s="26" t="s">
        <v>1297</v>
      </c>
    </row>
    <row r="456" spans="2:4">
      <c r="B456" s="26" t="s">
        <v>1483</v>
      </c>
      <c r="C456" s="26" t="s">
        <v>27</v>
      </c>
      <c r="D456" s="26" t="s">
        <v>1297</v>
      </c>
    </row>
    <row r="457" spans="2:4">
      <c r="B457" s="26" t="s">
        <v>1483</v>
      </c>
      <c r="C457" s="26" t="s">
        <v>1452</v>
      </c>
      <c r="D457" s="26" t="s">
        <v>1299</v>
      </c>
    </row>
    <row r="458" spans="2:4">
      <c r="B458" s="26" t="s">
        <v>1483</v>
      </c>
      <c r="C458" s="26" t="s">
        <v>1516</v>
      </c>
      <c r="D458" s="26" t="s">
        <v>1517</v>
      </c>
    </row>
    <row r="459" spans="2:4">
      <c r="B459" s="26" t="s">
        <v>1483</v>
      </c>
      <c r="C459" s="26" t="s">
        <v>1452</v>
      </c>
      <c r="D459" s="26" t="s">
        <v>1299</v>
      </c>
    </row>
    <row r="460" spans="2:4">
      <c r="B460" s="26" t="s">
        <v>1483</v>
      </c>
      <c r="C460" s="26" t="s">
        <v>1452</v>
      </c>
      <c r="D460" s="26" t="s">
        <v>1299</v>
      </c>
    </row>
    <row r="461" spans="2:4">
      <c r="B461" s="26" t="s">
        <v>1483</v>
      </c>
      <c r="C461" s="26" t="s">
        <v>1429</v>
      </c>
      <c r="D461" s="26" t="s">
        <v>1430</v>
      </c>
    </row>
    <row r="462" spans="2:4">
      <c r="B462" s="26" t="s">
        <v>1483</v>
      </c>
      <c r="C462" s="26" t="s">
        <v>1306</v>
      </c>
      <c r="D462" s="26" t="s">
        <v>1303</v>
      </c>
    </row>
    <row r="463" spans="2:4">
      <c r="B463" s="26" t="s">
        <v>1483</v>
      </c>
      <c r="C463" s="26" t="s">
        <v>1302</v>
      </c>
      <c r="D463" s="26" t="s">
        <v>1303</v>
      </c>
    </row>
    <row r="464" spans="2:4">
      <c r="B464" s="26" t="s">
        <v>1483</v>
      </c>
      <c r="C464" s="26" t="s">
        <v>1304</v>
      </c>
      <c r="D464" s="26" t="s">
        <v>1305</v>
      </c>
    </row>
    <row r="465" spans="2:4">
      <c r="B465" s="26" t="s">
        <v>1483</v>
      </c>
      <c r="C465" s="26" t="s">
        <v>1302</v>
      </c>
      <c r="D465" s="26" t="s">
        <v>1303</v>
      </c>
    </row>
    <row r="466" spans="2:4">
      <c r="B466" s="26" t="s">
        <v>1483</v>
      </c>
      <c r="C466" s="26" t="s">
        <v>1302</v>
      </c>
      <c r="D466" s="26" t="s">
        <v>1303</v>
      </c>
    </row>
    <row r="467" spans="2:4">
      <c r="B467" s="26" t="s">
        <v>1483</v>
      </c>
      <c r="C467" s="26" t="s">
        <v>1306</v>
      </c>
      <c r="D467" s="26" t="s">
        <v>1303</v>
      </c>
    </row>
    <row r="468" spans="2:4">
      <c r="B468" s="26" t="s">
        <v>1483</v>
      </c>
      <c r="C468" s="26" t="s">
        <v>1304</v>
      </c>
      <c r="D468" s="26" t="s">
        <v>1305</v>
      </c>
    </row>
    <row r="469" spans="2:4">
      <c r="B469" s="26" t="s">
        <v>1483</v>
      </c>
      <c r="C469" s="26" t="s">
        <v>1296</v>
      </c>
      <c r="D469" s="26" t="s">
        <v>1284</v>
      </c>
    </row>
    <row r="470" spans="2:4">
      <c r="B470" s="26" t="s">
        <v>1483</v>
      </c>
      <c r="C470" s="26" t="s">
        <v>1296</v>
      </c>
      <c r="D470" s="26" t="s">
        <v>1284</v>
      </c>
    </row>
    <row r="471" spans="2:4">
      <c r="B471" s="26" t="s">
        <v>1483</v>
      </c>
      <c r="C471" s="26" t="s">
        <v>1296</v>
      </c>
      <c r="D471" s="26" t="s">
        <v>1284</v>
      </c>
    </row>
    <row r="472" spans="2:4">
      <c r="B472" s="26" t="s">
        <v>1483</v>
      </c>
      <c r="C472" s="26" t="s">
        <v>1518</v>
      </c>
      <c r="D472" s="26" t="s">
        <v>1519</v>
      </c>
    </row>
    <row r="473" spans="2:4">
      <c r="B473" s="26" t="s">
        <v>1483</v>
      </c>
      <c r="C473" s="26" t="s">
        <v>1339</v>
      </c>
      <c r="D473" s="26" t="s">
        <v>1297</v>
      </c>
    </row>
    <row r="474" spans="2:4">
      <c r="B474" s="26" t="s">
        <v>1483</v>
      </c>
      <c r="C474" s="26" t="s">
        <v>1520</v>
      </c>
      <c r="D474" s="26" t="s">
        <v>1329</v>
      </c>
    </row>
    <row r="475" spans="2:4">
      <c r="B475" s="26" t="s">
        <v>1483</v>
      </c>
      <c r="C475" s="26" t="s">
        <v>1484</v>
      </c>
      <c r="D475" s="26" t="s">
        <v>1521</v>
      </c>
    </row>
    <row r="476" spans="2:4">
      <c r="B476" s="26" t="s">
        <v>1483</v>
      </c>
      <c r="C476" s="26" t="s">
        <v>1486</v>
      </c>
      <c r="D476" s="26" t="s">
        <v>1521</v>
      </c>
    </row>
    <row r="477" spans="2:4">
      <c r="B477" s="26" t="s">
        <v>1483</v>
      </c>
      <c r="C477" s="26" t="s">
        <v>1522</v>
      </c>
      <c r="D477" s="26" t="s">
        <v>1523</v>
      </c>
    </row>
    <row r="478" spans="2:4">
      <c r="B478" s="26" t="s">
        <v>1483</v>
      </c>
      <c r="C478" s="26" t="s">
        <v>1413</v>
      </c>
      <c r="D478" s="26" t="s">
        <v>1284</v>
      </c>
    </row>
    <row r="479" spans="2:4">
      <c r="B479" s="26" t="s">
        <v>1483</v>
      </c>
      <c r="C479" s="26" t="s">
        <v>1413</v>
      </c>
      <c r="D479" s="26" t="s">
        <v>1284</v>
      </c>
    </row>
    <row r="480" spans="2:4">
      <c r="B480" s="26" t="s">
        <v>1483</v>
      </c>
      <c r="C480" s="26" t="s">
        <v>27</v>
      </c>
      <c r="D480" s="26" t="s">
        <v>1287</v>
      </c>
    </row>
    <row r="481" spans="2:4">
      <c r="B481" s="26" t="s">
        <v>1483</v>
      </c>
      <c r="C481" s="26" t="s">
        <v>1290</v>
      </c>
      <c r="D481" s="26" t="s">
        <v>1289</v>
      </c>
    </row>
    <row r="482" spans="2:4">
      <c r="B482" s="26" t="s">
        <v>1483</v>
      </c>
      <c r="C482" s="26" t="s">
        <v>1288</v>
      </c>
      <c r="D482" s="26" t="s">
        <v>1289</v>
      </c>
    </row>
    <row r="483" spans="2:4">
      <c r="B483" s="26" t="s">
        <v>1483</v>
      </c>
      <c r="C483" s="26" t="s">
        <v>1524</v>
      </c>
      <c r="D483" s="26" t="s">
        <v>1525</v>
      </c>
    </row>
    <row r="484" spans="2:4">
      <c r="B484" s="26" t="s">
        <v>1483</v>
      </c>
      <c r="C484" s="26" t="s">
        <v>27</v>
      </c>
      <c r="D484" s="26" t="s">
        <v>1291</v>
      </c>
    </row>
    <row r="485" spans="2:4">
      <c r="B485" s="26" t="s">
        <v>1483</v>
      </c>
      <c r="C485" s="26" t="s">
        <v>1522</v>
      </c>
      <c r="D485" s="26" t="s">
        <v>1297</v>
      </c>
    </row>
    <row r="486" spans="2:4">
      <c r="B486" s="26" t="s">
        <v>1483</v>
      </c>
      <c r="C486" s="26" t="s">
        <v>1505</v>
      </c>
      <c r="D486" s="26" t="s">
        <v>1526</v>
      </c>
    </row>
    <row r="487" spans="2:4">
      <c r="B487" s="26" t="s">
        <v>1483</v>
      </c>
      <c r="C487" s="26" t="s">
        <v>1527</v>
      </c>
      <c r="D487" s="26" t="s">
        <v>1526</v>
      </c>
    </row>
    <row r="488" spans="2:4">
      <c r="B488" s="26" t="s">
        <v>1483</v>
      </c>
      <c r="C488" s="26" t="s">
        <v>1528</v>
      </c>
      <c r="D488" s="26" t="s">
        <v>1526</v>
      </c>
    </row>
    <row r="489" spans="2:4">
      <c r="B489" s="26" t="s">
        <v>1483</v>
      </c>
      <c r="C489" s="26" t="s">
        <v>1495</v>
      </c>
      <c r="D489" s="26" t="s">
        <v>1529</v>
      </c>
    </row>
    <row r="490" spans="2:4">
      <c r="B490" s="26" t="s">
        <v>1483</v>
      </c>
      <c r="C490" s="26" t="s">
        <v>1530</v>
      </c>
      <c r="D490" s="26" t="s">
        <v>1531</v>
      </c>
    </row>
    <row r="491" spans="2:4">
      <c r="B491" s="26" t="s">
        <v>1483</v>
      </c>
      <c r="C491" s="26" t="s">
        <v>1530</v>
      </c>
      <c r="D491" s="26" t="s">
        <v>1531</v>
      </c>
    </row>
    <row r="492" spans="2:4">
      <c r="B492" s="26" t="s">
        <v>1483</v>
      </c>
      <c r="C492" s="26" t="s">
        <v>1532</v>
      </c>
      <c r="D492" s="26" t="s">
        <v>1523</v>
      </c>
    </row>
    <row r="493" spans="2:4">
      <c r="B493" s="26" t="s">
        <v>1483</v>
      </c>
      <c r="C493" s="26" t="s">
        <v>1533</v>
      </c>
      <c r="D493" s="26" t="s">
        <v>1523</v>
      </c>
    </row>
    <row r="494" spans="2:4">
      <c r="B494" s="26" t="s">
        <v>1483</v>
      </c>
      <c r="C494" s="26" t="s">
        <v>1534</v>
      </c>
      <c r="D494" s="26" t="s">
        <v>1523</v>
      </c>
    </row>
    <row r="495" spans="2:4">
      <c r="B495" s="26" t="s">
        <v>1483</v>
      </c>
      <c r="C495" s="26" t="s">
        <v>1493</v>
      </c>
      <c r="D495" s="26" t="s">
        <v>1523</v>
      </c>
    </row>
    <row r="496" spans="2:4">
      <c r="B496" s="26" t="s">
        <v>1483</v>
      </c>
      <c r="C496" s="26" t="s">
        <v>1535</v>
      </c>
      <c r="D496" s="26" t="s">
        <v>1523</v>
      </c>
    </row>
    <row r="497" spans="2:4">
      <c r="B497" s="26" t="s">
        <v>1483</v>
      </c>
      <c r="C497" s="26" t="s">
        <v>1484</v>
      </c>
      <c r="D497" s="26" t="s">
        <v>1321</v>
      </c>
    </row>
    <row r="498" spans="2:4">
      <c r="B498" s="26" t="s">
        <v>1483</v>
      </c>
      <c r="C498" s="26" t="s">
        <v>1536</v>
      </c>
      <c r="D498" s="26" t="s">
        <v>1321</v>
      </c>
    </row>
    <row r="499" spans="2:4">
      <c r="B499" s="26" t="s">
        <v>1483</v>
      </c>
      <c r="C499" s="26" t="s">
        <v>27</v>
      </c>
      <c r="D499" s="26" t="s">
        <v>1324</v>
      </c>
    </row>
    <row r="500" spans="2:4">
      <c r="B500" s="26" t="s">
        <v>1483</v>
      </c>
      <c r="C500" s="26" t="s">
        <v>1304</v>
      </c>
      <c r="D500" s="26" t="s">
        <v>1387</v>
      </c>
    </row>
    <row r="501" spans="2:4">
      <c r="B501" s="26" t="s">
        <v>1483</v>
      </c>
      <c r="C501" s="26" t="s">
        <v>1522</v>
      </c>
      <c r="D501" s="26" t="s">
        <v>1537</v>
      </c>
    </row>
    <row r="502" spans="2:4">
      <c r="B502" s="26" t="s">
        <v>1483</v>
      </c>
      <c r="C502" s="26" t="s">
        <v>1486</v>
      </c>
      <c r="D502" s="26" t="s">
        <v>1307</v>
      </c>
    </row>
    <row r="503" spans="2:4">
      <c r="B503" s="26" t="s">
        <v>1483</v>
      </c>
      <c r="C503" s="26" t="s">
        <v>27</v>
      </c>
      <c r="D503" s="26" t="s">
        <v>1327</v>
      </c>
    </row>
    <row r="504" spans="2:4">
      <c r="B504" s="26" t="s">
        <v>1483</v>
      </c>
      <c r="C504" s="26" t="s">
        <v>1505</v>
      </c>
      <c r="D504" s="26" t="s">
        <v>1307</v>
      </c>
    </row>
    <row r="505" spans="2:4">
      <c r="B505" s="26" t="s">
        <v>1483</v>
      </c>
      <c r="C505" s="26" t="s">
        <v>1296</v>
      </c>
      <c r="D505" s="26" t="s">
        <v>1321</v>
      </c>
    </row>
    <row r="506" spans="2:4">
      <c r="B506" s="26" t="s">
        <v>1483</v>
      </c>
      <c r="C506" s="26" t="s">
        <v>1283</v>
      </c>
      <c r="D506" s="26" t="s">
        <v>1321</v>
      </c>
    </row>
    <row r="507" spans="2:4">
      <c r="B507" s="26" t="s">
        <v>1483</v>
      </c>
      <c r="C507" s="26" t="s">
        <v>1538</v>
      </c>
      <c r="D507" s="26" t="s">
        <v>1321</v>
      </c>
    </row>
    <row r="508" spans="2:4">
      <c r="B508" s="26" t="s">
        <v>1483</v>
      </c>
      <c r="C508" s="26" t="s">
        <v>1296</v>
      </c>
      <c r="D508" s="26" t="s">
        <v>1321</v>
      </c>
    </row>
    <row r="509" spans="2:4">
      <c r="B509" s="26" t="s">
        <v>1483</v>
      </c>
      <c r="C509" s="26" t="s">
        <v>27</v>
      </c>
      <c r="D509" s="26" t="s">
        <v>1292</v>
      </c>
    </row>
    <row r="510" spans="2:4">
      <c r="B510" s="26" t="s">
        <v>1483</v>
      </c>
      <c r="C510" s="26" t="s">
        <v>1339</v>
      </c>
      <c r="D510" s="26" t="s">
        <v>1292</v>
      </c>
    </row>
    <row r="511" spans="2:4">
      <c r="B511" s="26" t="s">
        <v>1483</v>
      </c>
      <c r="C511" s="26" t="s">
        <v>27</v>
      </c>
      <c r="D511" s="26" t="s">
        <v>1292</v>
      </c>
    </row>
    <row r="512" spans="2:4">
      <c r="B512" s="26" t="s">
        <v>1483</v>
      </c>
      <c r="C512" s="26" t="s">
        <v>27</v>
      </c>
      <c r="D512" s="26" t="s">
        <v>1282</v>
      </c>
    </row>
    <row r="513" spans="2:4">
      <c r="B513" s="26" t="s">
        <v>1483</v>
      </c>
      <c r="C513" s="26" t="s">
        <v>1522</v>
      </c>
      <c r="D513" s="26" t="s">
        <v>1523</v>
      </c>
    </row>
    <row r="514" spans="2:4">
      <c r="B514" s="26" t="s">
        <v>1483</v>
      </c>
      <c r="C514" s="26" t="s">
        <v>1522</v>
      </c>
      <c r="D514" s="26" t="s">
        <v>1297</v>
      </c>
    </row>
    <row r="515" spans="2:4">
      <c r="B515" s="26" t="s">
        <v>1483</v>
      </c>
      <c r="C515" s="26" t="s">
        <v>27</v>
      </c>
      <c r="D515" s="26" t="s">
        <v>1507</v>
      </c>
    </row>
    <row r="516" spans="2:4">
      <c r="B516" s="26" t="s">
        <v>1483</v>
      </c>
      <c r="C516" s="26" t="s">
        <v>1539</v>
      </c>
      <c r="D516" s="26" t="s">
        <v>1323</v>
      </c>
    </row>
    <row r="517" spans="2:4">
      <c r="B517" s="26" t="s">
        <v>1483</v>
      </c>
      <c r="C517" s="26" t="s">
        <v>1317</v>
      </c>
      <c r="D517" s="26" t="s">
        <v>1318</v>
      </c>
    </row>
    <row r="518" spans="2:4">
      <c r="B518" s="80" t="s">
        <v>1483</v>
      </c>
      <c r="C518" s="80" t="s">
        <v>1328</v>
      </c>
      <c r="D518" s="80" t="s">
        <v>1329</v>
      </c>
    </row>
    <row r="519" spans="2:4" ht="6" customHeight="1"/>
    <row r="520" spans="2:4">
      <c r="B520" s="74" t="s">
        <v>1824</v>
      </c>
    </row>
  </sheetData>
  <autoFilter ref="B2:D518" xr:uid="{1291BF01-5A0C-2343-9EAD-FA94BCDED09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lph Pascual Ortiz Porneso</dc:creator>
  <cp:lastModifiedBy>Ralph Pascual Ortiz Porneso</cp:lastModifiedBy>
  <dcterms:created xsi:type="dcterms:W3CDTF">2025-11-20T17:12:44Z</dcterms:created>
  <dcterms:modified xsi:type="dcterms:W3CDTF">2025-12-13T16:05:36Z</dcterms:modified>
</cp:coreProperties>
</file>